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7220" yWindow="402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97" i="1" l="1"/>
  <c r="L96" i="1"/>
  <c r="L95" i="1"/>
  <c r="L94" i="1"/>
  <c r="L93" i="1"/>
  <c r="L92" i="1"/>
  <c r="L91" i="1"/>
  <c r="L87" i="1"/>
  <c r="L86" i="1"/>
  <c r="L85" i="1"/>
  <c r="L84" i="1"/>
  <c r="L83" i="1"/>
  <c r="L82" i="1"/>
  <c r="L81" i="1"/>
  <c r="L77" i="1"/>
  <c r="L76" i="1"/>
  <c r="L75" i="1"/>
  <c r="U37" i="1"/>
  <c r="V37" i="1"/>
  <c r="Y37" i="1"/>
  <c r="W37" i="1"/>
  <c r="L74" i="1"/>
  <c r="U36" i="1"/>
  <c r="Y36" i="1"/>
  <c r="V36" i="1"/>
  <c r="W36" i="1"/>
  <c r="X36" i="1"/>
  <c r="L73" i="1"/>
  <c r="U35" i="1"/>
  <c r="V35" i="1"/>
  <c r="Y35" i="1"/>
  <c r="W35" i="1"/>
  <c r="L72" i="1"/>
  <c r="U34" i="1"/>
  <c r="Y34" i="1"/>
  <c r="V34" i="1"/>
  <c r="W34" i="1"/>
  <c r="X34" i="1"/>
  <c r="L71" i="1"/>
  <c r="U32" i="1"/>
  <c r="V32" i="1"/>
  <c r="Y32" i="1"/>
  <c r="W32" i="1"/>
  <c r="U31" i="1"/>
  <c r="Y31" i="1"/>
  <c r="V31" i="1"/>
  <c r="X31" i="1"/>
  <c r="W31" i="1"/>
  <c r="U30" i="1"/>
  <c r="Y30" i="1"/>
  <c r="V30" i="1"/>
  <c r="W30" i="1"/>
  <c r="X30" i="1"/>
  <c r="U29" i="1"/>
  <c r="V29" i="1"/>
  <c r="W29" i="1"/>
  <c r="X29" i="1"/>
  <c r="Y29" i="1"/>
  <c r="U25" i="1"/>
  <c r="V25" i="1"/>
  <c r="Y25" i="1"/>
  <c r="W25" i="1"/>
  <c r="U24" i="1"/>
  <c r="Y24" i="1"/>
  <c r="V24" i="1"/>
  <c r="X24" i="1"/>
  <c r="W24" i="1"/>
  <c r="U23" i="1"/>
  <c r="Y23" i="1"/>
  <c r="V23" i="1"/>
  <c r="W23" i="1"/>
  <c r="X23" i="1"/>
  <c r="L64" i="1"/>
  <c r="U22" i="1"/>
  <c r="V22" i="1"/>
  <c r="Y22" i="1"/>
  <c r="W22" i="1"/>
  <c r="L63" i="1"/>
  <c r="U20" i="1"/>
  <c r="Y20" i="1"/>
  <c r="V20" i="1"/>
  <c r="W20" i="1"/>
  <c r="X20" i="1"/>
  <c r="L62" i="1"/>
  <c r="U19" i="1"/>
  <c r="V19" i="1"/>
  <c r="Y19" i="1"/>
  <c r="W19" i="1"/>
  <c r="L61" i="1"/>
  <c r="U18" i="1"/>
  <c r="Y18" i="1"/>
  <c r="V18" i="1"/>
  <c r="W18" i="1"/>
  <c r="X18" i="1"/>
  <c r="L60" i="1"/>
  <c r="U17" i="1"/>
  <c r="V17" i="1"/>
  <c r="Y17" i="1"/>
  <c r="W17" i="1"/>
  <c r="L59" i="1"/>
  <c r="L58" i="1"/>
  <c r="U13" i="1"/>
  <c r="V13" i="1"/>
  <c r="W13" i="1"/>
  <c r="X13" i="1"/>
  <c r="Y13" i="1"/>
  <c r="U12" i="1"/>
  <c r="V12" i="1"/>
  <c r="Y12" i="1"/>
  <c r="W12" i="1"/>
  <c r="U11" i="1"/>
  <c r="Y11" i="1"/>
  <c r="V11" i="1"/>
  <c r="X11" i="1"/>
  <c r="W11" i="1"/>
  <c r="L54" i="1"/>
  <c r="U10" i="1"/>
  <c r="V10" i="1"/>
  <c r="W10" i="1"/>
  <c r="X10" i="1"/>
  <c r="Y10" i="1"/>
  <c r="L53" i="1"/>
  <c r="U8" i="1"/>
  <c r="Y8" i="1"/>
  <c r="V8" i="1"/>
  <c r="X8" i="1"/>
  <c r="W8" i="1"/>
  <c r="L52" i="1"/>
  <c r="U7" i="1"/>
  <c r="V7" i="1"/>
  <c r="W7" i="1"/>
  <c r="X7" i="1"/>
  <c r="Y7" i="1"/>
  <c r="L51" i="1"/>
  <c r="U6" i="1"/>
  <c r="V6" i="1"/>
  <c r="Y6" i="1"/>
  <c r="W6" i="1"/>
  <c r="L50" i="1"/>
  <c r="U5" i="1"/>
  <c r="V5" i="1"/>
  <c r="W5" i="1"/>
  <c r="Y5" i="1"/>
  <c r="X5" i="1"/>
  <c r="L49" i="1"/>
  <c r="L48" i="1"/>
  <c r="L44" i="1"/>
  <c r="L43" i="1"/>
  <c r="L42" i="1"/>
  <c r="L41" i="1"/>
  <c r="L40" i="1"/>
  <c r="L39" i="1"/>
  <c r="L38" i="1"/>
  <c r="L31" i="1"/>
  <c r="L30" i="1"/>
  <c r="L29" i="1"/>
  <c r="L28" i="1"/>
  <c r="L27" i="1"/>
  <c r="L26" i="1"/>
  <c r="L25" i="1"/>
  <c r="L21" i="1"/>
  <c r="L20" i="1"/>
  <c r="L19" i="1"/>
  <c r="L18" i="1"/>
  <c r="L17" i="1"/>
  <c r="L16" i="1"/>
  <c r="L15" i="1"/>
  <c r="L11" i="1"/>
  <c r="L10" i="1"/>
  <c r="L9" i="1"/>
  <c r="L8" i="1"/>
  <c r="L7" i="1"/>
  <c r="L6" i="1"/>
  <c r="L5" i="1"/>
  <c r="X6" i="1"/>
  <c r="X12" i="1"/>
  <c r="X17" i="1"/>
  <c r="X19" i="1"/>
  <c r="X22" i="1"/>
  <c r="X25" i="1"/>
  <c r="X32" i="1"/>
  <c r="X35" i="1"/>
  <c r="X37" i="1"/>
</calcChain>
</file>

<file path=xl/sharedStrings.xml><?xml version="1.0" encoding="utf-8"?>
<sst xmlns="http://schemas.openxmlformats.org/spreadsheetml/2006/main" count="891" uniqueCount="71">
  <si>
    <t>IP</t>
    <phoneticPr fontId="2"/>
  </si>
  <si>
    <t>YKK1087</t>
    <phoneticPr fontId="2"/>
  </si>
  <si>
    <t>no antibody</t>
    <phoneticPr fontId="2"/>
  </si>
  <si>
    <t>RPS25A</t>
    <phoneticPr fontId="2"/>
  </si>
  <si>
    <t>RPS25A</t>
  </si>
  <si>
    <t>RPS30B</t>
  </si>
  <si>
    <t>YKK1087</t>
    <phoneticPr fontId="2"/>
  </si>
  <si>
    <t>input</t>
    <phoneticPr fontId="2"/>
  </si>
  <si>
    <t>RPS5</t>
  </si>
  <si>
    <t>IP/input</t>
    <phoneticPr fontId="2"/>
  </si>
  <si>
    <t>RPS25A</t>
    <phoneticPr fontId="2"/>
  </si>
  <si>
    <t>YKK1087</t>
    <phoneticPr fontId="2"/>
  </si>
  <si>
    <t>1st</t>
    <phoneticPr fontId="6"/>
  </si>
  <si>
    <t>2nd</t>
    <phoneticPr fontId="6"/>
  </si>
  <si>
    <t>RPS25A</t>
    <phoneticPr fontId="6"/>
  </si>
  <si>
    <t>YKK1087</t>
    <phoneticPr fontId="2"/>
  </si>
  <si>
    <t>PA-Fpr1</t>
    <phoneticPr fontId="2"/>
  </si>
  <si>
    <t>no antibody</t>
    <phoneticPr fontId="6"/>
  </si>
  <si>
    <t>no antibody</t>
    <phoneticPr fontId="6"/>
  </si>
  <si>
    <t>RPS30B</t>
    <phoneticPr fontId="6"/>
  </si>
  <si>
    <t>YKK1087</t>
    <phoneticPr fontId="2"/>
  </si>
  <si>
    <t>RPS5</t>
    <phoneticPr fontId="6"/>
  </si>
  <si>
    <t>3rd</t>
    <phoneticPr fontId="6"/>
  </si>
  <si>
    <t>YKK1087</t>
    <phoneticPr fontId="2"/>
  </si>
  <si>
    <t>RPS25A</t>
    <phoneticPr fontId="2"/>
  </si>
  <si>
    <t>YKK1087</t>
    <phoneticPr fontId="2"/>
  </si>
  <si>
    <t>YKK1087</t>
    <phoneticPr fontId="2"/>
  </si>
  <si>
    <t>YKK1087</t>
    <phoneticPr fontId="2"/>
  </si>
  <si>
    <t>RPS25A</t>
    <phoneticPr fontId="1"/>
  </si>
  <si>
    <t>strain</t>
    <phoneticPr fontId="1"/>
  </si>
  <si>
    <t>genotype</t>
    <phoneticPr fontId="1"/>
  </si>
  <si>
    <t>fpr1Δ</t>
    <phoneticPr fontId="2"/>
  </si>
  <si>
    <t>fpr1Δ</t>
    <phoneticPr fontId="2"/>
  </si>
  <si>
    <t>fpr1Δ</t>
  </si>
  <si>
    <t>precipitated protein</t>
    <phoneticPr fontId="1"/>
  </si>
  <si>
    <t>plasmid</t>
    <phoneticPr fontId="1"/>
  </si>
  <si>
    <t>Fhl1-FLAG, PA-Fpr1</t>
  </si>
  <si>
    <t>Fhl1-FLAG, PA-Fpr1</t>
    <phoneticPr fontId="2"/>
  </si>
  <si>
    <t>rapamycin 400nM</t>
    <phoneticPr fontId="1"/>
  </si>
  <si>
    <t>antibody</t>
    <phoneticPr fontId="6"/>
  </si>
  <si>
    <t>pKM738</t>
  </si>
  <si>
    <t>pKM738</t>
    <phoneticPr fontId="2"/>
  </si>
  <si>
    <t>α-PA</t>
    <phoneticPr fontId="2"/>
  </si>
  <si>
    <t>α-PA</t>
    <phoneticPr fontId="2"/>
  </si>
  <si>
    <t>α-FLAG</t>
  </si>
  <si>
    <t>α-FLAG</t>
    <phoneticPr fontId="2"/>
  </si>
  <si>
    <t>no antibody</t>
  </si>
  <si>
    <t>α-PA</t>
  </si>
  <si>
    <t>input</t>
  </si>
  <si>
    <t>rapamycin 80nM</t>
    <phoneticPr fontId="1"/>
  </si>
  <si>
    <t>drug</t>
    <phoneticPr fontId="1"/>
  </si>
  <si>
    <t>region</t>
    <phoneticPr fontId="2"/>
  </si>
  <si>
    <t xml:space="preserve"> Fhl1-FLAG</t>
    <phoneticPr fontId="2"/>
  </si>
  <si>
    <t>1st</t>
    <phoneticPr fontId="2"/>
  </si>
  <si>
    <t>1st(normalized)</t>
    <phoneticPr fontId="2"/>
  </si>
  <si>
    <t>2nd</t>
    <phoneticPr fontId="2"/>
  </si>
  <si>
    <t>2nd(normalized)</t>
    <phoneticPr fontId="2"/>
  </si>
  <si>
    <t>3rd</t>
    <phoneticPr fontId="2"/>
  </si>
  <si>
    <t>3rd(normalized)</t>
    <phoneticPr fontId="2"/>
  </si>
  <si>
    <t>Average</t>
    <phoneticPr fontId="6"/>
  </si>
  <si>
    <t>STDEV</t>
    <phoneticPr fontId="6"/>
  </si>
  <si>
    <t>no drug</t>
    <phoneticPr fontId="1"/>
  </si>
  <si>
    <t>TK10675&amp;KK10676</t>
  </si>
  <si>
    <t>TK10675&amp;KK10676</t>
    <phoneticPr fontId="2"/>
  </si>
  <si>
    <t>KK1026&amp;KK1027</t>
  </si>
  <si>
    <t>KK1026&amp;KK1027</t>
    <phoneticPr fontId="1"/>
  </si>
  <si>
    <t>TK9174&amp;KK9292</t>
  </si>
  <si>
    <t>TK9174&amp;KK9292</t>
    <phoneticPr fontId="1"/>
  </si>
  <si>
    <t>KK1026&amp;KK1027</t>
    <phoneticPr fontId="1"/>
  </si>
  <si>
    <t>primer</t>
    <phoneticPr fontId="1"/>
  </si>
  <si>
    <t>S20 Table. ChIP Data for S7 Fi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9"/>
      <color theme="1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6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</cellXfs>
  <cellStyles count="15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0"/>
  <sheetViews>
    <sheetView tabSelected="1" workbookViewId="0">
      <selection sqref="A1:XFD1048576"/>
    </sheetView>
  </sheetViews>
  <sheetFormatPr baseColWidth="12" defaultColWidth="12.83203125" defaultRowHeight="14" customHeight="1" x14ac:dyDescent="0"/>
  <cols>
    <col min="1" max="1" width="7.33203125" style="1" bestFit="1" customWidth="1"/>
    <col min="2" max="2" width="8" style="1" bestFit="1" customWidth="1"/>
    <col min="3" max="3" width="7.83203125" style="1" bestFit="1" customWidth="1"/>
    <col min="4" max="4" width="7.1640625" style="1" bestFit="1" customWidth="1"/>
    <col min="5" max="5" width="15.33203125" style="1" bestFit="1" customWidth="1"/>
    <col min="6" max="6" width="13.6640625" style="1" bestFit="1" customWidth="1"/>
    <col min="7" max="7" width="9.5" style="1" bestFit="1" customWidth="1"/>
    <col min="8" max="8" width="7.33203125" style="1" bestFit="1" customWidth="1"/>
    <col min="9" max="9" width="14.5" style="1" bestFit="1" customWidth="1"/>
    <col min="10" max="11" width="5.5" style="1" bestFit="1" customWidth="1"/>
    <col min="12" max="12" width="12.5" style="1" bestFit="1" customWidth="1"/>
    <col min="13" max="13" width="12.5" style="1" customWidth="1"/>
    <col min="14" max="14" width="12.83203125" style="1"/>
    <col min="15" max="15" width="14.5" style="1" bestFit="1" customWidth="1"/>
    <col min="16" max="16" width="13.6640625" style="1" bestFit="1" customWidth="1"/>
    <col min="17" max="17" width="9.5" style="1" bestFit="1" customWidth="1"/>
    <col min="18" max="25" width="12.5" style="1" bestFit="1" customWidth="1"/>
    <col min="26" max="16384" width="12.83203125" style="1"/>
  </cols>
  <sheetData>
    <row r="1" spans="1:25" ht="14" customHeight="1">
      <c r="A1" s="2" t="s">
        <v>70</v>
      </c>
    </row>
    <row r="2" spans="1:25" ht="14" customHeight="1">
      <c r="A2" s="1" t="s">
        <v>28</v>
      </c>
    </row>
    <row r="3" spans="1:25" ht="14" customHeight="1">
      <c r="A3" s="1" t="s">
        <v>12</v>
      </c>
      <c r="N3" s="1" t="s">
        <v>14</v>
      </c>
    </row>
    <row r="4" spans="1:25" ht="14" customHeight="1">
      <c r="B4" s="1" t="s">
        <v>29</v>
      </c>
      <c r="C4" s="1" t="s">
        <v>30</v>
      </c>
      <c r="D4" s="1" t="s">
        <v>35</v>
      </c>
      <c r="E4" s="1" t="s">
        <v>34</v>
      </c>
      <c r="F4" s="1" t="s">
        <v>50</v>
      </c>
      <c r="G4" s="1" t="s">
        <v>39</v>
      </c>
      <c r="H4" s="1" t="s">
        <v>51</v>
      </c>
      <c r="I4" s="1" t="s">
        <v>69</v>
      </c>
      <c r="J4" s="1" t="s">
        <v>0</v>
      </c>
      <c r="K4" s="1" t="s">
        <v>7</v>
      </c>
      <c r="L4" s="1" t="s">
        <v>9</v>
      </c>
      <c r="N4" s="1" t="s">
        <v>30</v>
      </c>
      <c r="O4" s="1" t="s">
        <v>34</v>
      </c>
      <c r="P4" s="1" t="s">
        <v>50</v>
      </c>
      <c r="Q4" s="1" t="s">
        <v>39</v>
      </c>
      <c r="R4" s="1" t="s">
        <v>53</v>
      </c>
      <c r="S4" s="1" t="s">
        <v>55</v>
      </c>
      <c r="T4" s="1" t="s">
        <v>57</v>
      </c>
      <c r="U4" s="1" t="s">
        <v>54</v>
      </c>
      <c r="V4" s="1" t="s">
        <v>56</v>
      </c>
      <c r="W4" s="1" t="s">
        <v>58</v>
      </c>
      <c r="X4" s="1" t="s">
        <v>59</v>
      </c>
      <c r="Y4" s="1" t="s">
        <v>60</v>
      </c>
    </row>
    <row r="5" spans="1:25" ht="14" customHeight="1">
      <c r="A5" s="1">
        <v>1</v>
      </c>
      <c r="B5" s="1" t="s">
        <v>6</v>
      </c>
      <c r="C5" s="1" t="s">
        <v>31</v>
      </c>
      <c r="D5" s="1" t="s">
        <v>41</v>
      </c>
      <c r="E5" s="1" t="s">
        <v>37</v>
      </c>
      <c r="F5" s="1" t="s">
        <v>61</v>
      </c>
      <c r="G5" s="1" t="s">
        <v>2</v>
      </c>
      <c r="H5" s="1" t="s">
        <v>10</v>
      </c>
      <c r="I5" s="1" t="s">
        <v>63</v>
      </c>
      <c r="J5" s="1">
        <v>1</v>
      </c>
      <c r="K5" s="1">
        <v>200</v>
      </c>
      <c r="L5" s="1">
        <f t="shared" ref="L5:L11" si="0">J5/K5</f>
        <v>5.0000000000000001E-3</v>
      </c>
      <c r="N5" s="1" t="s">
        <v>31</v>
      </c>
      <c r="O5" s="1" t="s">
        <v>16</v>
      </c>
      <c r="P5" s="1" t="s">
        <v>61</v>
      </c>
      <c r="Q5" s="1" t="s">
        <v>17</v>
      </c>
      <c r="R5" s="1">
        <v>5.0000000000000001E-3</v>
      </c>
      <c r="S5" s="1">
        <v>2.242152466367713E-3</v>
      </c>
      <c r="T5" s="1">
        <v>4.1493775933609959E-3</v>
      </c>
      <c r="U5" s="1">
        <f>R5/0.067</f>
        <v>7.4626865671641784E-2</v>
      </c>
      <c r="V5" s="1">
        <f>S5/0.0890134529147982</f>
        <v>2.5188916876574308E-2</v>
      </c>
      <c r="W5" s="1">
        <f>T5/0.062655601659751</f>
        <v>6.6225165562913954E-2</v>
      </c>
      <c r="X5" s="1">
        <f t="shared" ref="X5:X8" si="1">AVERAGE(U5:W5)</f>
        <v>5.5346982703710017E-2</v>
      </c>
      <c r="Y5" s="1">
        <f t="shared" ref="Y5:Y8" si="2">STDEV(U5:W5)</f>
        <v>2.6453333287218037E-2</v>
      </c>
    </row>
    <row r="6" spans="1:25" ht="14" customHeight="1">
      <c r="A6" s="1">
        <v>2</v>
      </c>
      <c r="B6" s="1" t="s">
        <v>6</v>
      </c>
      <c r="C6" s="1" t="s">
        <v>32</v>
      </c>
      <c r="D6" s="1" t="s">
        <v>41</v>
      </c>
      <c r="E6" s="1" t="s">
        <v>37</v>
      </c>
      <c r="F6" s="1" t="s">
        <v>61</v>
      </c>
      <c r="G6" s="1" t="s">
        <v>43</v>
      </c>
      <c r="H6" s="1" t="s">
        <v>10</v>
      </c>
      <c r="I6" s="1" t="s">
        <v>63</v>
      </c>
      <c r="J6" s="1">
        <v>13.4</v>
      </c>
      <c r="K6" s="1">
        <v>200</v>
      </c>
      <c r="L6" s="1">
        <f t="shared" si="0"/>
        <v>6.7000000000000004E-2</v>
      </c>
      <c r="N6" s="1" t="s">
        <v>31</v>
      </c>
      <c r="O6" s="1" t="s">
        <v>16</v>
      </c>
      <c r="P6" s="1" t="s">
        <v>61</v>
      </c>
      <c r="Q6" s="1" t="s">
        <v>43</v>
      </c>
      <c r="R6" s="1">
        <v>6.7000000000000004E-2</v>
      </c>
      <c r="S6" s="1">
        <v>8.9013452914798202E-2</v>
      </c>
      <c r="T6" s="1">
        <v>6.2655601659750995E-2</v>
      </c>
      <c r="U6" s="1">
        <f t="shared" ref="U6:U8" si="3">R6/0.067</f>
        <v>1</v>
      </c>
      <c r="V6" s="1">
        <f t="shared" ref="V6:V8" si="4">S6/0.0890134529147982</f>
        <v>1</v>
      </c>
      <c r="W6" s="1">
        <f t="shared" ref="W6:W8" si="5">T6/0.062655601659751</f>
        <v>1</v>
      </c>
      <c r="X6" s="1">
        <f t="shared" si="1"/>
        <v>1</v>
      </c>
      <c r="Y6" s="1">
        <f t="shared" si="2"/>
        <v>0</v>
      </c>
    </row>
    <row r="7" spans="1:25" ht="14" customHeight="1">
      <c r="A7" s="1">
        <v>3</v>
      </c>
      <c r="B7" s="1" t="s">
        <v>6</v>
      </c>
      <c r="C7" s="1" t="s">
        <v>33</v>
      </c>
      <c r="D7" s="1" t="s">
        <v>40</v>
      </c>
      <c r="E7" s="1" t="s">
        <v>36</v>
      </c>
      <c r="F7" s="1" t="s">
        <v>49</v>
      </c>
      <c r="G7" s="1" t="s">
        <v>42</v>
      </c>
      <c r="H7" s="1" t="s">
        <v>4</v>
      </c>
      <c r="I7" s="1" t="s">
        <v>62</v>
      </c>
      <c r="J7" s="1">
        <v>10.9</v>
      </c>
      <c r="K7" s="1">
        <v>290</v>
      </c>
      <c r="L7" s="1">
        <f t="shared" si="0"/>
        <v>3.7586206896551726E-2</v>
      </c>
      <c r="N7" s="1" t="s">
        <v>33</v>
      </c>
      <c r="O7" s="1" t="s">
        <v>16</v>
      </c>
      <c r="P7" s="1" t="s">
        <v>49</v>
      </c>
      <c r="Q7" s="1" t="s">
        <v>42</v>
      </c>
      <c r="R7" s="1">
        <v>3.7586206896551726E-2</v>
      </c>
      <c r="S7" s="1">
        <v>0.14501347708894877</v>
      </c>
      <c r="T7" s="1">
        <v>0.10572519083969466</v>
      </c>
      <c r="U7" s="1">
        <f t="shared" si="3"/>
        <v>0.56098816263510032</v>
      </c>
      <c r="V7" s="1">
        <f t="shared" si="4"/>
        <v>1.6291186594879383</v>
      </c>
      <c r="W7" s="1">
        <f t="shared" si="5"/>
        <v>1.6874020524745981</v>
      </c>
      <c r="X7" s="1">
        <f t="shared" si="1"/>
        <v>1.2925029581992122</v>
      </c>
      <c r="Y7" s="1">
        <f t="shared" si="2"/>
        <v>0.63418030604191133</v>
      </c>
    </row>
    <row r="8" spans="1:25" ht="14" customHeight="1">
      <c r="A8" s="1">
        <v>4</v>
      </c>
      <c r="B8" s="1" t="s">
        <v>6</v>
      </c>
      <c r="C8" s="1" t="s">
        <v>33</v>
      </c>
      <c r="D8" s="1" t="s">
        <v>40</v>
      </c>
      <c r="E8" s="1" t="s">
        <v>36</v>
      </c>
      <c r="F8" s="1" t="s">
        <v>38</v>
      </c>
      <c r="G8" s="1" t="s">
        <v>42</v>
      </c>
      <c r="H8" s="1" t="s">
        <v>4</v>
      </c>
      <c r="I8" s="1" t="s">
        <v>62</v>
      </c>
      <c r="J8" s="1">
        <v>8.67</v>
      </c>
      <c r="K8" s="1">
        <v>209</v>
      </c>
      <c r="L8" s="1">
        <f t="shared" si="0"/>
        <v>4.1483253588516747E-2</v>
      </c>
      <c r="N8" s="1" t="s">
        <v>33</v>
      </c>
      <c r="O8" s="1" t="s">
        <v>16</v>
      </c>
      <c r="P8" s="1" t="s">
        <v>38</v>
      </c>
      <c r="Q8" s="1" t="s">
        <v>42</v>
      </c>
      <c r="R8" s="1">
        <v>4.1483253588516747E-2</v>
      </c>
      <c r="S8" s="1">
        <v>0.12185792349726776</v>
      </c>
      <c r="T8" s="1">
        <v>8.2661290322580641E-2</v>
      </c>
      <c r="U8" s="1">
        <f t="shared" si="3"/>
        <v>0.61915303863457827</v>
      </c>
      <c r="V8" s="1">
        <f t="shared" si="4"/>
        <v>1.3689832211531845</v>
      </c>
      <c r="W8" s="1">
        <f t="shared" si="5"/>
        <v>1.319296090578937</v>
      </c>
      <c r="X8" s="1">
        <f t="shared" si="1"/>
        <v>1.1024774501222332</v>
      </c>
      <c r="Y8" s="1">
        <f t="shared" si="2"/>
        <v>0.41930784370327728</v>
      </c>
    </row>
    <row r="9" spans="1:25" ht="14" customHeight="1">
      <c r="A9" s="1">
        <v>5</v>
      </c>
      <c r="B9" s="1" t="s">
        <v>6</v>
      </c>
      <c r="C9" s="1" t="s">
        <v>33</v>
      </c>
      <c r="D9" s="1" t="s">
        <v>40</v>
      </c>
      <c r="E9" s="1" t="s">
        <v>36</v>
      </c>
      <c r="F9" s="1" t="s">
        <v>61</v>
      </c>
      <c r="G9" s="1" t="s">
        <v>45</v>
      </c>
      <c r="H9" s="1" t="s">
        <v>4</v>
      </c>
      <c r="I9" s="1" t="s">
        <v>62</v>
      </c>
      <c r="J9" s="1">
        <v>588</v>
      </c>
      <c r="K9" s="1">
        <v>200</v>
      </c>
      <c r="L9" s="1">
        <f t="shared" si="0"/>
        <v>2.94</v>
      </c>
    </row>
    <row r="10" spans="1:25" ht="14" customHeight="1">
      <c r="A10" s="1">
        <v>6</v>
      </c>
      <c r="B10" s="1" t="s">
        <v>6</v>
      </c>
      <c r="C10" s="1" t="s">
        <v>33</v>
      </c>
      <c r="D10" s="1" t="s">
        <v>40</v>
      </c>
      <c r="E10" s="1" t="s">
        <v>36</v>
      </c>
      <c r="F10" s="1" t="s">
        <v>49</v>
      </c>
      <c r="G10" s="1" t="s">
        <v>45</v>
      </c>
      <c r="H10" s="1" t="s">
        <v>4</v>
      </c>
      <c r="I10" s="1" t="s">
        <v>62</v>
      </c>
      <c r="J10" s="1">
        <v>912</v>
      </c>
      <c r="K10" s="1">
        <v>290</v>
      </c>
      <c r="L10" s="1">
        <f t="shared" si="0"/>
        <v>3.1448275862068966</v>
      </c>
      <c r="N10" s="1" t="s">
        <v>31</v>
      </c>
      <c r="O10" s="1" t="s">
        <v>52</v>
      </c>
      <c r="P10" s="1" t="s">
        <v>61</v>
      </c>
      <c r="Q10" s="1" t="s">
        <v>18</v>
      </c>
      <c r="R10" s="1">
        <v>5.0000000000000001E-3</v>
      </c>
      <c r="S10" s="1">
        <v>2.242152466367713E-3</v>
      </c>
      <c r="T10" s="1">
        <v>4.1493775933609959E-3</v>
      </c>
      <c r="U10" s="1">
        <f>R10/2.94</f>
        <v>1.7006802721088437E-3</v>
      </c>
      <c r="V10" s="1">
        <f>S10/1.14798206278027</f>
        <v>1.9531249999999985E-3</v>
      </c>
      <c r="W10" s="1">
        <f>T10/1.91286307053942</f>
        <v>2.1691973969631224E-3</v>
      </c>
      <c r="X10" s="1">
        <f>AVERAGE(U10:W10)</f>
        <v>1.9410008896906547E-3</v>
      </c>
      <c r="Y10" s="1">
        <f>STDEV(U10:W10)</f>
        <v>2.3449375174730092E-4</v>
      </c>
    </row>
    <row r="11" spans="1:25" ht="14" customHeight="1">
      <c r="A11" s="1">
        <v>7</v>
      </c>
      <c r="B11" s="1" t="s">
        <v>6</v>
      </c>
      <c r="C11" s="1" t="s">
        <v>33</v>
      </c>
      <c r="D11" s="1" t="s">
        <v>40</v>
      </c>
      <c r="E11" s="1" t="s">
        <v>36</v>
      </c>
      <c r="F11" s="1" t="s">
        <v>38</v>
      </c>
      <c r="G11" s="1" t="s">
        <v>45</v>
      </c>
      <c r="H11" s="1" t="s">
        <v>4</v>
      </c>
      <c r="I11" s="1" t="s">
        <v>62</v>
      </c>
      <c r="J11" s="1">
        <v>739</v>
      </c>
      <c r="K11" s="1">
        <v>209</v>
      </c>
      <c r="L11" s="1">
        <f t="shared" si="0"/>
        <v>3.535885167464115</v>
      </c>
      <c r="N11" s="1" t="s">
        <v>31</v>
      </c>
      <c r="O11" s="1" t="s">
        <v>52</v>
      </c>
      <c r="P11" s="1" t="s">
        <v>61</v>
      </c>
      <c r="Q11" s="1" t="s">
        <v>45</v>
      </c>
      <c r="R11" s="1">
        <v>2.94</v>
      </c>
      <c r="S11" s="1">
        <v>1.1479820627802699</v>
      </c>
      <c r="T11" s="1">
        <v>1.9128630705394201</v>
      </c>
      <c r="U11" s="1">
        <f>R11/2.94</f>
        <v>1</v>
      </c>
      <c r="V11" s="1">
        <f>S11/1.14798206278027</f>
        <v>1</v>
      </c>
      <c r="W11" s="1">
        <f>T11/1.91286307053942</f>
        <v>1</v>
      </c>
      <c r="X11" s="1">
        <f>AVERAGE(U11:W11)</f>
        <v>1</v>
      </c>
      <c r="Y11" s="1">
        <f>STDEV(U11:W11)</f>
        <v>0</v>
      </c>
    </row>
    <row r="12" spans="1:25" ht="14" customHeight="1">
      <c r="A12" s="1">
        <v>8</v>
      </c>
      <c r="B12" s="1" t="s">
        <v>6</v>
      </c>
      <c r="C12" s="1" t="s">
        <v>33</v>
      </c>
      <c r="D12" s="1" t="s">
        <v>40</v>
      </c>
      <c r="E12" s="1" t="s">
        <v>36</v>
      </c>
      <c r="F12" s="1" t="s">
        <v>61</v>
      </c>
      <c r="G12" s="1" t="s">
        <v>7</v>
      </c>
      <c r="H12" s="1" t="s">
        <v>4</v>
      </c>
      <c r="I12" s="1" t="s">
        <v>62</v>
      </c>
      <c r="J12" s="1">
        <v>200</v>
      </c>
      <c r="N12" s="1" t="s">
        <v>33</v>
      </c>
      <c r="O12" s="1" t="s">
        <v>52</v>
      </c>
      <c r="P12" s="1" t="s">
        <v>49</v>
      </c>
      <c r="Q12" s="1" t="s">
        <v>45</v>
      </c>
      <c r="R12" s="1">
        <v>3.1448275862068966</v>
      </c>
      <c r="S12" s="1">
        <v>1.536388140161725</v>
      </c>
      <c r="T12" s="1">
        <v>2.33587786259542</v>
      </c>
      <c r="U12" s="1">
        <f>R12/2.94</f>
        <v>1.0696692470091484</v>
      </c>
      <c r="V12" s="1">
        <f>S12/1.14798206278027</f>
        <v>1.3383381064690016</v>
      </c>
      <c r="W12" s="1">
        <f>T12/1.91286307053942</f>
        <v>1.2211422231789499</v>
      </c>
      <c r="X12" s="1">
        <f>AVERAGE(U12:W12)</f>
        <v>1.2097165255523668</v>
      </c>
      <c r="Y12" s="1">
        <f>STDEV(U12:W12)</f>
        <v>0.13469836277978722</v>
      </c>
    </row>
    <row r="13" spans="1:25" ht="14" customHeight="1">
      <c r="A13" s="1">
        <v>9</v>
      </c>
      <c r="B13" s="1" t="s">
        <v>6</v>
      </c>
      <c r="C13" s="1" t="s">
        <v>33</v>
      </c>
      <c r="D13" s="1" t="s">
        <v>40</v>
      </c>
      <c r="E13" s="1" t="s">
        <v>36</v>
      </c>
      <c r="F13" s="1" t="s">
        <v>49</v>
      </c>
      <c r="G13" s="1" t="s">
        <v>7</v>
      </c>
      <c r="H13" s="1" t="s">
        <v>4</v>
      </c>
      <c r="I13" s="1" t="s">
        <v>62</v>
      </c>
      <c r="J13" s="1">
        <v>290</v>
      </c>
      <c r="N13" s="1" t="s">
        <v>33</v>
      </c>
      <c r="O13" s="1" t="s">
        <v>52</v>
      </c>
      <c r="P13" s="1" t="s">
        <v>38</v>
      </c>
      <c r="Q13" s="1" t="s">
        <v>45</v>
      </c>
      <c r="R13" s="1">
        <v>3.535885167464115</v>
      </c>
      <c r="S13" s="1">
        <v>1.9289617486338797</v>
      </c>
      <c r="T13" s="1">
        <v>2.6129032258064515</v>
      </c>
      <c r="U13" s="1">
        <f>R13/2.94</f>
        <v>1.202682029749699</v>
      </c>
      <c r="V13" s="1">
        <f>S13/1.14798206278027</f>
        <v>1.6803065232240424</v>
      </c>
      <c r="W13" s="1">
        <f>T13/1.91286307053942</f>
        <v>1.365964593100552</v>
      </c>
      <c r="X13" s="1">
        <f>AVERAGE(U13:W13)</f>
        <v>1.4163177153580977</v>
      </c>
      <c r="Y13" s="1">
        <f>STDEV(U13:W13)</f>
        <v>0.24276092536169913</v>
      </c>
    </row>
    <row r="14" spans="1:25" ht="14" customHeight="1">
      <c r="A14" s="1">
        <v>10</v>
      </c>
      <c r="B14" s="1" t="s">
        <v>6</v>
      </c>
      <c r="C14" s="1" t="s">
        <v>33</v>
      </c>
      <c r="D14" s="1" t="s">
        <v>40</v>
      </c>
      <c r="E14" s="1" t="s">
        <v>36</v>
      </c>
      <c r="F14" s="1" t="s">
        <v>38</v>
      </c>
      <c r="G14" s="1" t="s">
        <v>7</v>
      </c>
      <c r="H14" s="1" t="s">
        <v>4</v>
      </c>
      <c r="I14" s="1" t="s">
        <v>62</v>
      </c>
      <c r="J14" s="1">
        <v>209</v>
      </c>
    </row>
    <row r="15" spans="1:25" ht="14" customHeight="1">
      <c r="A15" s="1">
        <v>11</v>
      </c>
      <c r="B15" s="1" t="s">
        <v>6</v>
      </c>
      <c r="C15" s="1" t="s">
        <v>33</v>
      </c>
      <c r="D15" s="1" t="s">
        <v>40</v>
      </c>
      <c r="E15" s="1" t="s">
        <v>36</v>
      </c>
      <c r="F15" s="1" t="s">
        <v>61</v>
      </c>
      <c r="G15" s="1" t="s">
        <v>2</v>
      </c>
      <c r="H15" s="1" t="s">
        <v>5</v>
      </c>
      <c r="I15" s="1" t="s">
        <v>65</v>
      </c>
      <c r="J15" s="1">
        <v>1</v>
      </c>
      <c r="K15" s="1">
        <v>314</v>
      </c>
      <c r="L15" s="1">
        <f t="shared" ref="L15:L21" si="6">J15/K15</f>
        <v>3.1847133757961785E-3</v>
      </c>
      <c r="N15" s="1" t="s">
        <v>19</v>
      </c>
    </row>
    <row r="16" spans="1:25" ht="14" customHeight="1">
      <c r="A16" s="1">
        <v>12</v>
      </c>
      <c r="B16" s="1" t="s">
        <v>1</v>
      </c>
      <c r="C16" s="1" t="s">
        <v>33</v>
      </c>
      <c r="D16" s="1" t="s">
        <v>40</v>
      </c>
      <c r="E16" s="1" t="s">
        <v>36</v>
      </c>
      <c r="F16" s="1" t="s">
        <v>61</v>
      </c>
      <c r="G16" s="1" t="s">
        <v>43</v>
      </c>
      <c r="H16" s="1" t="s">
        <v>5</v>
      </c>
      <c r="I16" s="1" t="s">
        <v>65</v>
      </c>
      <c r="J16" s="1">
        <v>40.200000000000003</v>
      </c>
      <c r="K16" s="1">
        <v>314</v>
      </c>
      <c r="L16" s="1">
        <f t="shared" si="6"/>
        <v>0.12802547770700637</v>
      </c>
      <c r="N16" s="1" t="s">
        <v>30</v>
      </c>
      <c r="P16" s="1" t="s">
        <v>50</v>
      </c>
      <c r="Q16" s="1" t="s">
        <v>39</v>
      </c>
      <c r="R16" s="1" t="s">
        <v>53</v>
      </c>
      <c r="S16" s="1" t="s">
        <v>55</v>
      </c>
      <c r="T16" s="1" t="s">
        <v>57</v>
      </c>
      <c r="U16" s="1" t="s">
        <v>54</v>
      </c>
      <c r="V16" s="1" t="s">
        <v>56</v>
      </c>
      <c r="W16" s="1" t="s">
        <v>58</v>
      </c>
      <c r="X16" s="1" t="s">
        <v>59</v>
      </c>
      <c r="Y16" s="1" t="s">
        <v>60</v>
      </c>
    </row>
    <row r="17" spans="1:25" ht="14" customHeight="1">
      <c r="A17" s="1">
        <v>13</v>
      </c>
      <c r="B17" s="1" t="s">
        <v>1</v>
      </c>
      <c r="C17" s="1" t="s">
        <v>33</v>
      </c>
      <c r="D17" s="1" t="s">
        <v>40</v>
      </c>
      <c r="E17" s="1" t="s">
        <v>36</v>
      </c>
      <c r="F17" s="1" t="s">
        <v>49</v>
      </c>
      <c r="G17" s="1" t="s">
        <v>42</v>
      </c>
      <c r="H17" s="1" t="s">
        <v>5</v>
      </c>
      <c r="I17" s="1" t="s">
        <v>64</v>
      </c>
      <c r="J17" s="1">
        <v>46.3</v>
      </c>
      <c r="K17" s="1">
        <v>287</v>
      </c>
      <c r="L17" s="1">
        <f t="shared" si="6"/>
        <v>0.16132404181184667</v>
      </c>
      <c r="N17" s="1" t="s">
        <v>31</v>
      </c>
      <c r="O17" s="1" t="s">
        <v>16</v>
      </c>
      <c r="P17" s="1" t="s">
        <v>61</v>
      </c>
      <c r="Q17" s="1" t="s">
        <v>17</v>
      </c>
      <c r="R17" s="1">
        <v>3.1847133757961785E-3</v>
      </c>
      <c r="S17" s="1">
        <v>7.6452599388379206E-4</v>
      </c>
      <c r="T17" s="1">
        <v>3.3065693430656936E-3</v>
      </c>
      <c r="U17" s="1">
        <f>R17/0.128025477707006</f>
        <v>2.4875621890547334E-2</v>
      </c>
      <c r="V17" s="1">
        <f>S17/0.481651376146789</f>
        <v>1.5873015873015873E-3</v>
      </c>
      <c r="W17" s="1">
        <f>T17/0.329197080291971</f>
        <v>1.0044345898004429E-2</v>
      </c>
      <c r="X17" s="1">
        <f>AVERAGE(U17:W17)</f>
        <v>1.2169089791951117E-2</v>
      </c>
      <c r="Y17" s="1">
        <f>STDEV(U17:W17)</f>
        <v>1.1788654210629379E-2</v>
      </c>
    </row>
    <row r="18" spans="1:25" ht="14" customHeight="1">
      <c r="A18" s="1">
        <v>14</v>
      </c>
      <c r="B18" s="1" t="s">
        <v>1</v>
      </c>
      <c r="C18" s="1" t="s">
        <v>33</v>
      </c>
      <c r="D18" s="1" t="s">
        <v>40</v>
      </c>
      <c r="E18" s="1" t="s">
        <v>36</v>
      </c>
      <c r="F18" s="1" t="s">
        <v>38</v>
      </c>
      <c r="G18" s="1" t="s">
        <v>42</v>
      </c>
      <c r="H18" s="1" t="s">
        <v>5</v>
      </c>
      <c r="I18" s="1" t="s">
        <v>64</v>
      </c>
      <c r="J18" s="1">
        <v>23.2</v>
      </c>
      <c r="K18" s="1">
        <v>248</v>
      </c>
      <c r="L18" s="1">
        <f t="shared" si="6"/>
        <v>9.3548387096774197E-2</v>
      </c>
      <c r="N18" s="1" t="s">
        <v>31</v>
      </c>
      <c r="O18" s="1" t="s">
        <v>16</v>
      </c>
      <c r="P18" s="1" t="s">
        <v>61</v>
      </c>
      <c r="Q18" s="1" t="s">
        <v>43</v>
      </c>
      <c r="R18" s="1">
        <v>0.12802547770700601</v>
      </c>
      <c r="S18" s="1">
        <v>0.48165137614678899</v>
      </c>
      <c r="T18" s="1">
        <v>0.32919708029197098</v>
      </c>
      <c r="U18" s="1">
        <f>R18/0.128025477707006</f>
        <v>1</v>
      </c>
      <c r="V18" s="1">
        <f>S18/0.481651376146789</f>
        <v>1</v>
      </c>
      <c r="W18" s="1">
        <f>T18/0.329197080291971</f>
        <v>1</v>
      </c>
      <c r="X18" s="1">
        <f>AVERAGE(U18:W18)</f>
        <v>1</v>
      </c>
      <c r="Y18" s="1">
        <f>STDEV(U18:W18)</f>
        <v>0</v>
      </c>
    </row>
    <row r="19" spans="1:25" ht="14" customHeight="1">
      <c r="A19" s="1">
        <v>15</v>
      </c>
      <c r="B19" s="1" t="s">
        <v>1</v>
      </c>
      <c r="C19" s="1" t="s">
        <v>33</v>
      </c>
      <c r="D19" s="1" t="s">
        <v>40</v>
      </c>
      <c r="E19" s="1" t="s">
        <v>36</v>
      </c>
      <c r="F19" s="1" t="s">
        <v>61</v>
      </c>
      <c r="G19" s="1" t="s">
        <v>45</v>
      </c>
      <c r="H19" s="1" t="s">
        <v>5</v>
      </c>
      <c r="I19" s="1" t="s">
        <v>64</v>
      </c>
      <c r="J19" s="1">
        <v>1043</v>
      </c>
      <c r="K19" s="1">
        <v>314</v>
      </c>
      <c r="L19" s="1">
        <f t="shared" si="6"/>
        <v>3.3216560509554141</v>
      </c>
      <c r="N19" s="1" t="s">
        <v>33</v>
      </c>
      <c r="O19" s="1" t="s">
        <v>16</v>
      </c>
      <c r="P19" s="1" t="s">
        <v>49</v>
      </c>
      <c r="Q19" s="1" t="s">
        <v>42</v>
      </c>
      <c r="R19" s="1">
        <v>0.16132404181184667</v>
      </c>
      <c r="S19" s="1">
        <v>0.48510399100618323</v>
      </c>
      <c r="T19" s="1">
        <v>0.39112227805695143</v>
      </c>
      <c r="U19" s="1">
        <f>R19/0.128025477707006</f>
        <v>1.2600932619134328</v>
      </c>
      <c r="V19" s="1">
        <f>S19/0.481651376146789</f>
        <v>1.0071682860890281</v>
      </c>
      <c r="W19" s="1">
        <f>T19/0.329197080291971</f>
        <v>1.188109802523333</v>
      </c>
      <c r="X19" s="1">
        <f>AVERAGE(U19:W19)</f>
        <v>1.1517904501752645</v>
      </c>
      <c r="Y19" s="1">
        <f>STDEV(U19:W19)</f>
        <v>0.13031531899658338</v>
      </c>
    </row>
    <row r="20" spans="1:25" ht="14" customHeight="1">
      <c r="A20" s="1">
        <v>16</v>
      </c>
      <c r="B20" s="1" t="s">
        <v>1</v>
      </c>
      <c r="C20" s="1" t="s">
        <v>33</v>
      </c>
      <c r="D20" s="1" t="s">
        <v>40</v>
      </c>
      <c r="E20" s="1" t="s">
        <v>36</v>
      </c>
      <c r="F20" s="1" t="s">
        <v>49</v>
      </c>
      <c r="G20" s="1" t="s">
        <v>45</v>
      </c>
      <c r="H20" s="1" t="s">
        <v>5</v>
      </c>
      <c r="I20" s="1" t="s">
        <v>64</v>
      </c>
      <c r="J20" s="1">
        <v>1585</v>
      </c>
      <c r="K20" s="1">
        <v>287</v>
      </c>
      <c r="L20" s="1">
        <f t="shared" si="6"/>
        <v>5.5226480836236931</v>
      </c>
      <c r="N20" s="1" t="s">
        <v>33</v>
      </c>
      <c r="O20" s="1" t="s">
        <v>16</v>
      </c>
      <c r="P20" s="1" t="s">
        <v>38</v>
      </c>
      <c r="Q20" s="1" t="s">
        <v>42</v>
      </c>
      <c r="R20" s="1">
        <v>9.3548387096774197E-2</v>
      </c>
      <c r="S20" s="1">
        <v>0.33662822624931354</v>
      </c>
      <c r="T20" s="1">
        <v>0.4006024096385542</v>
      </c>
      <c r="U20" s="1">
        <f>R20/0.128025477707006</f>
        <v>0.73070133204943233</v>
      </c>
      <c r="V20" s="1">
        <f>S20/0.481651376146789</f>
        <v>0.69890431735571767</v>
      </c>
      <c r="W20" s="1">
        <f>T20/0.329197080291971</f>
        <v>1.2169075414740997</v>
      </c>
      <c r="X20" s="1">
        <f>AVERAGE(U20:W20)</f>
        <v>0.88217106362641662</v>
      </c>
      <c r="Y20" s="1">
        <f>STDEV(U20:W20)</f>
        <v>0.29032592846189686</v>
      </c>
    </row>
    <row r="21" spans="1:25" ht="14" customHeight="1">
      <c r="A21" s="1">
        <v>17</v>
      </c>
      <c r="B21" s="1" t="s">
        <v>1</v>
      </c>
      <c r="C21" s="1" t="s">
        <v>33</v>
      </c>
      <c r="D21" s="1" t="s">
        <v>40</v>
      </c>
      <c r="E21" s="1" t="s">
        <v>36</v>
      </c>
      <c r="F21" s="1" t="s">
        <v>38</v>
      </c>
      <c r="G21" s="1" t="s">
        <v>45</v>
      </c>
      <c r="H21" s="1" t="s">
        <v>5</v>
      </c>
      <c r="I21" s="1" t="s">
        <v>64</v>
      </c>
      <c r="J21" s="1">
        <v>1518</v>
      </c>
      <c r="K21" s="1">
        <v>248</v>
      </c>
      <c r="L21" s="1">
        <f t="shared" si="6"/>
        <v>6.120967741935484</v>
      </c>
    </row>
    <row r="22" spans="1:25" ht="14" customHeight="1">
      <c r="A22" s="1">
        <v>18</v>
      </c>
      <c r="B22" s="1" t="s">
        <v>1</v>
      </c>
      <c r="C22" s="1" t="s">
        <v>33</v>
      </c>
      <c r="D22" s="1" t="s">
        <v>40</v>
      </c>
      <c r="E22" s="1" t="s">
        <v>36</v>
      </c>
      <c r="F22" s="1" t="s">
        <v>61</v>
      </c>
      <c r="G22" s="1" t="s">
        <v>7</v>
      </c>
      <c r="H22" s="1" t="s">
        <v>5</v>
      </c>
      <c r="I22" s="1" t="s">
        <v>64</v>
      </c>
      <c r="J22" s="1">
        <v>314</v>
      </c>
      <c r="N22" s="1" t="s">
        <v>31</v>
      </c>
      <c r="O22" s="1" t="s">
        <v>52</v>
      </c>
      <c r="P22" s="1" t="s">
        <v>61</v>
      </c>
      <c r="Q22" s="1" t="s">
        <v>17</v>
      </c>
      <c r="R22" s="1">
        <v>3.1847133757961785E-3</v>
      </c>
      <c r="S22" s="1">
        <v>7.6452599388379206E-4</v>
      </c>
      <c r="T22" s="1">
        <v>3.3065693430656936E-3</v>
      </c>
      <c r="U22" s="1">
        <f>R22/3.32165605095541</f>
        <v>9.5877277085330891E-4</v>
      </c>
      <c r="V22" s="1">
        <f>S22/2.30937818552497</f>
        <v>3.3105274773780687E-4</v>
      </c>
      <c r="W22" s="1">
        <f>T22/3.52408759124088</f>
        <v>9.382767191383585E-4</v>
      </c>
      <c r="X22" s="1">
        <f>AVERAGE(U22:W22)</f>
        <v>7.4270074590982468E-4</v>
      </c>
      <c r="Y22" s="1">
        <f>STDEV(U22:W22)</f>
        <v>3.5664489037871789E-4</v>
      </c>
    </row>
    <row r="23" spans="1:25" ht="14" customHeight="1">
      <c r="A23" s="1">
        <v>19</v>
      </c>
      <c r="B23" s="1" t="s">
        <v>1</v>
      </c>
      <c r="C23" s="1" t="s">
        <v>33</v>
      </c>
      <c r="D23" s="1" t="s">
        <v>40</v>
      </c>
      <c r="E23" s="1" t="s">
        <v>36</v>
      </c>
      <c r="F23" s="1" t="s">
        <v>49</v>
      </c>
      <c r="G23" s="1" t="s">
        <v>7</v>
      </c>
      <c r="H23" s="1" t="s">
        <v>5</v>
      </c>
      <c r="I23" s="1" t="s">
        <v>64</v>
      </c>
      <c r="J23" s="1">
        <v>287</v>
      </c>
      <c r="N23" s="1" t="s">
        <v>31</v>
      </c>
      <c r="O23" s="1" t="s">
        <v>52</v>
      </c>
      <c r="P23" s="1" t="s">
        <v>61</v>
      </c>
      <c r="Q23" s="1" t="s">
        <v>45</v>
      </c>
      <c r="R23" s="1">
        <v>3.3216560509554101</v>
      </c>
      <c r="S23" s="1">
        <v>2.3093781855249702</v>
      </c>
      <c r="T23" s="1">
        <v>3.52408759124088</v>
      </c>
      <c r="U23" s="1">
        <f>R23/3.32165605095541</f>
        <v>1</v>
      </c>
      <c r="V23" s="1">
        <f>S23/2.30937818552497</f>
        <v>1</v>
      </c>
      <c r="W23" s="1">
        <f>T23/3.52408759124088</f>
        <v>1</v>
      </c>
      <c r="X23" s="1">
        <f>AVERAGE(U23:W23)</f>
        <v>1</v>
      </c>
      <c r="Y23" s="1">
        <f>STDEV(U23:W23)</f>
        <v>0</v>
      </c>
    </row>
    <row r="24" spans="1:25" ht="14" customHeight="1">
      <c r="A24" s="1">
        <v>20</v>
      </c>
      <c r="B24" s="1" t="s">
        <v>1</v>
      </c>
      <c r="C24" s="1" t="s">
        <v>33</v>
      </c>
      <c r="D24" s="1" t="s">
        <v>40</v>
      </c>
      <c r="E24" s="1" t="s">
        <v>36</v>
      </c>
      <c r="F24" s="1" t="s">
        <v>38</v>
      </c>
      <c r="G24" s="1" t="s">
        <v>7</v>
      </c>
      <c r="H24" s="1" t="s">
        <v>5</v>
      </c>
      <c r="I24" s="1" t="s">
        <v>64</v>
      </c>
      <c r="J24" s="1">
        <v>248</v>
      </c>
      <c r="N24" s="1" t="s">
        <v>33</v>
      </c>
      <c r="O24" s="1" t="s">
        <v>52</v>
      </c>
      <c r="P24" s="1" t="s">
        <v>49</v>
      </c>
      <c r="Q24" s="1" t="s">
        <v>45</v>
      </c>
      <c r="R24" s="1">
        <v>5.5226480836236931</v>
      </c>
      <c r="S24" s="1">
        <v>3.1433389544688026</v>
      </c>
      <c r="T24" s="1">
        <v>4.4932998324958122</v>
      </c>
      <c r="U24" s="1">
        <f>R24/3.32165605095541</f>
        <v>1.6626188861532518</v>
      </c>
      <c r="V24" s="1">
        <f>S24/2.30937818552497</f>
        <v>1.3611191853162221</v>
      </c>
      <c r="W24" s="1">
        <f>T24/3.52408759124088</f>
        <v>1.275025014606308</v>
      </c>
      <c r="X24" s="1">
        <f>AVERAGE(U24:W24)</f>
        <v>1.4329210286919274</v>
      </c>
      <c r="Y24" s="1">
        <f>STDEV(U24:W24)</f>
        <v>0.20352857501908381</v>
      </c>
    </row>
    <row r="25" spans="1:25" ht="14" customHeight="1">
      <c r="A25" s="1">
        <v>21</v>
      </c>
      <c r="B25" s="1" t="s">
        <v>1</v>
      </c>
      <c r="C25" s="1" t="s">
        <v>33</v>
      </c>
      <c r="D25" s="1" t="s">
        <v>40</v>
      </c>
      <c r="E25" s="1" t="s">
        <v>36</v>
      </c>
      <c r="F25" s="1" t="s">
        <v>61</v>
      </c>
      <c r="G25" s="1" t="s">
        <v>2</v>
      </c>
      <c r="H25" s="1" t="s">
        <v>8</v>
      </c>
      <c r="I25" s="1" t="s">
        <v>67</v>
      </c>
      <c r="J25" s="1">
        <v>1.29</v>
      </c>
      <c r="K25" s="1">
        <v>220</v>
      </c>
      <c r="L25" s="1">
        <f t="shared" ref="L25:L31" si="7">J25/K25</f>
        <v>5.8636363636363634E-3</v>
      </c>
      <c r="N25" s="1" t="s">
        <v>33</v>
      </c>
      <c r="O25" s="1" t="s">
        <v>52</v>
      </c>
      <c r="P25" s="1" t="s">
        <v>38</v>
      </c>
      <c r="Q25" s="1" t="s">
        <v>45</v>
      </c>
      <c r="R25" s="1">
        <v>6.120967741935484</v>
      </c>
      <c r="S25" s="1">
        <v>2.627127951674904</v>
      </c>
      <c r="T25" s="1">
        <v>7.471385542168675</v>
      </c>
      <c r="U25" s="1">
        <f>R25/3.32165605095541</f>
        <v>1.8427458015031104</v>
      </c>
      <c r="V25" s="1">
        <f>S25/2.30937818552497</f>
        <v>1.1375910485954914</v>
      </c>
      <c r="W25" s="1">
        <f>T25/3.52408759124088</f>
        <v>2.1200907607230888</v>
      </c>
      <c r="X25" s="1">
        <f>AVERAGE(U25:W25)</f>
        <v>1.7001425369405634</v>
      </c>
      <c r="Y25" s="1">
        <f>STDEV(U25:W25)</f>
        <v>0.50653547692202683</v>
      </c>
    </row>
    <row r="26" spans="1:25" ht="14" customHeight="1">
      <c r="A26" s="1">
        <v>22</v>
      </c>
      <c r="B26" s="1" t="s">
        <v>1</v>
      </c>
      <c r="C26" s="1" t="s">
        <v>33</v>
      </c>
      <c r="D26" s="1" t="s">
        <v>40</v>
      </c>
      <c r="E26" s="1" t="s">
        <v>36</v>
      </c>
      <c r="F26" s="1" t="s">
        <v>61</v>
      </c>
      <c r="G26" s="1" t="s">
        <v>43</v>
      </c>
      <c r="H26" s="1" t="s">
        <v>8</v>
      </c>
      <c r="I26" s="1" t="s">
        <v>67</v>
      </c>
      <c r="J26" s="1">
        <v>16.7</v>
      </c>
      <c r="K26" s="1">
        <v>220</v>
      </c>
      <c r="L26" s="1">
        <f t="shared" si="7"/>
        <v>7.5909090909090912E-2</v>
      </c>
    </row>
    <row r="27" spans="1:25" ht="14" customHeight="1">
      <c r="A27" s="1">
        <v>23</v>
      </c>
      <c r="B27" s="1" t="s">
        <v>1</v>
      </c>
      <c r="C27" s="1" t="s">
        <v>33</v>
      </c>
      <c r="D27" s="1" t="s">
        <v>40</v>
      </c>
      <c r="E27" s="1" t="s">
        <v>36</v>
      </c>
      <c r="F27" s="1" t="s">
        <v>49</v>
      </c>
      <c r="G27" s="1" t="s">
        <v>42</v>
      </c>
      <c r="H27" s="1" t="s">
        <v>8</v>
      </c>
      <c r="I27" s="1" t="s">
        <v>66</v>
      </c>
      <c r="J27" s="1">
        <v>16.3</v>
      </c>
      <c r="K27" s="1">
        <v>215</v>
      </c>
      <c r="L27" s="1">
        <f t="shared" si="7"/>
        <v>7.5813953488372096E-2</v>
      </c>
      <c r="N27" s="1" t="s">
        <v>21</v>
      </c>
    </row>
    <row r="28" spans="1:25" ht="14" customHeight="1">
      <c r="A28" s="1">
        <v>24</v>
      </c>
      <c r="B28" s="1" t="s">
        <v>1</v>
      </c>
      <c r="C28" s="1" t="s">
        <v>33</v>
      </c>
      <c r="D28" s="1" t="s">
        <v>40</v>
      </c>
      <c r="E28" s="1" t="s">
        <v>36</v>
      </c>
      <c r="F28" s="1" t="s">
        <v>38</v>
      </c>
      <c r="G28" s="1" t="s">
        <v>42</v>
      </c>
      <c r="H28" s="1" t="s">
        <v>8</v>
      </c>
      <c r="I28" s="1" t="s">
        <v>66</v>
      </c>
      <c r="J28" s="1">
        <v>9.5</v>
      </c>
      <c r="K28" s="1">
        <v>177</v>
      </c>
      <c r="L28" s="1">
        <f t="shared" si="7"/>
        <v>5.3672316384180789E-2</v>
      </c>
      <c r="N28" s="1" t="s">
        <v>30</v>
      </c>
      <c r="P28" s="1" t="s">
        <v>50</v>
      </c>
      <c r="Q28" s="1" t="s">
        <v>39</v>
      </c>
      <c r="R28" s="1" t="s">
        <v>53</v>
      </c>
      <c r="S28" s="1" t="s">
        <v>55</v>
      </c>
      <c r="T28" s="1" t="s">
        <v>57</v>
      </c>
      <c r="U28" s="1" t="s">
        <v>54</v>
      </c>
      <c r="V28" s="1" t="s">
        <v>56</v>
      </c>
      <c r="W28" s="1" t="s">
        <v>58</v>
      </c>
      <c r="X28" s="1" t="s">
        <v>59</v>
      </c>
      <c r="Y28" s="1" t="s">
        <v>60</v>
      </c>
    </row>
    <row r="29" spans="1:25" ht="14" customHeight="1">
      <c r="A29" s="1">
        <v>25</v>
      </c>
      <c r="B29" s="1" t="s">
        <v>1</v>
      </c>
      <c r="C29" s="1" t="s">
        <v>33</v>
      </c>
      <c r="D29" s="1" t="s">
        <v>40</v>
      </c>
      <c r="E29" s="1" t="s">
        <v>36</v>
      </c>
      <c r="F29" s="1" t="s">
        <v>61</v>
      </c>
      <c r="G29" s="1" t="s">
        <v>45</v>
      </c>
      <c r="H29" s="1" t="s">
        <v>8</v>
      </c>
      <c r="I29" s="1" t="s">
        <v>66</v>
      </c>
      <c r="J29" s="1">
        <v>2727</v>
      </c>
      <c r="K29" s="1">
        <v>220</v>
      </c>
      <c r="L29" s="1">
        <f t="shared" si="7"/>
        <v>12.395454545454545</v>
      </c>
      <c r="N29" s="1" t="s">
        <v>31</v>
      </c>
      <c r="O29" s="1" t="s">
        <v>16</v>
      </c>
      <c r="P29" s="1" t="s">
        <v>61</v>
      </c>
      <c r="Q29" s="1" t="s">
        <v>17</v>
      </c>
      <c r="R29" s="1">
        <v>5.8636363636363634E-3</v>
      </c>
      <c r="S29" s="1">
        <v>1.4303959131545341E-3</v>
      </c>
      <c r="T29" s="1">
        <v>3.3687943262411348E-3</v>
      </c>
      <c r="U29" s="1">
        <f>R29/0.0759090909090909</f>
        <v>7.7245508982035929E-2</v>
      </c>
      <c r="V29" s="1">
        <f>S29/0.153256704980843</f>
        <v>9.3333333333333289E-3</v>
      </c>
      <c r="W29" s="1">
        <f>T29/0.130023640661939</f>
        <v>2.5909090909090816E-2</v>
      </c>
      <c r="X29" s="1">
        <f>AVERAGE(U29:W29)</f>
        <v>3.7495977741486691E-2</v>
      </c>
      <c r="Y29" s="1">
        <f>STDEV(U29:W29)</f>
        <v>3.5407737292647207E-2</v>
      </c>
    </row>
    <row r="30" spans="1:25" ht="14" customHeight="1">
      <c r="A30" s="1">
        <v>26</v>
      </c>
      <c r="B30" s="1" t="s">
        <v>1</v>
      </c>
      <c r="C30" s="1" t="s">
        <v>33</v>
      </c>
      <c r="D30" s="1" t="s">
        <v>40</v>
      </c>
      <c r="E30" s="1" t="s">
        <v>36</v>
      </c>
      <c r="F30" s="1" t="s">
        <v>49</v>
      </c>
      <c r="G30" s="1" t="s">
        <v>45</v>
      </c>
      <c r="H30" s="1" t="s">
        <v>8</v>
      </c>
      <c r="I30" s="1" t="s">
        <v>66</v>
      </c>
      <c r="J30" s="1">
        <v>3298</v>
      </c>
      <c r="K30" s="1">
        <v>215</v>
      </c>
      <c r="L30" s="1">
        <f t="shared" si="7"/>
        <v>15.33953488372093</v>
      </c>
      <c r="N30" s="1" t="s">
        <v>31</v>
      </c>
      <c r="O30" s="1" t="s">
        <v>16</v>
      </c>
      <c r="P30" s="1" t="s">
        <v>61</v>
      </c>
      <c r="Q30" s="1" t="s">
        <v>43</v>
      </c>
      <c r="R30" s="1">
        <v>7.5909090909090898E-2</v>
      </c>
      <c r="S30" s="1">
        <v>0.15325670498084301</v>
      </c>
      <c r="T30" s="1">
        <v>0.130023640661939</v>
      </c>
      <c r="U30" s="1">
        <f>R30/0.0759090909090909</f>
        <v>1</v>
      </c>
      <c r="V30" s="1">
        <f>S30/0.153256704980843</f>
        <v>1</v>
      </c>
      <c r="W30" s="1">
        <f>T30/0.130023640661939</f>
        <v>1</v>
      </c>
      <c r="X30" s="1">
        <f>AVERAGE(U30:W30)</f>
        <v>1</v>
      </c>
      <c r="Y30" s="1">
        <f>STDEV(U30:W30)</f>
        <v>0</v>
      </c>
    </row>
    <row r="31" spans="1:25" ht="14" customHeight="1">
      <c r="A31" s="1">
        <v>27</v>
      </c>
      <c r="B31" s="1" t="s">
        <v>1</v>
      </c>
      <c r="C31" s="1" t="s">
        <v>33</v>
      </c>
      <c r="D31" s="1" t="s">
        <v>40</v>
      </c>
      <c r="E31" s="1" t="s">
        <v>36</v>
      </c>
      <c r="F31" s="1" t="s">
        <v>38</v>
      </c>
      <c r="G31" s="1" t="s">
        <v>45</v>
      </c>
      <c r="H31" s="1" t="s">
        <v>8</v>
      </c>
      <c r="I31" s="1" t="s">
        <v>66</v>
      </c>
      <c r="J31" s="1">
        <v>3060</v>
      </c>
      <c r="K31" s="1">
        <v>177</v>
      </c>
      <c r="L31" s="1">
        <f t="shared" si="7"/>
        <v>17.288135593220339</v>
      </c>
      <c r="N31" s="1" t="s">
        <v>33</v>
      </c>
      <c r="O31" s="1" t="s">
        <v>16</v>
      </c>
      <c r="P31" s="1" t="s">
        <v>49</v>
      </c>
      <c r="Q31" s="1" t="s">
        <v>42</v>
      </c>
      <c r="R31" s="1">
        <v>7.5813953488372096E-2</v>
      </c>
      <c r="S31" s="1">
        <v>0.23921887713588283</v>
      </c>
      <c r="T31" s="1">
        <v>0.13760379596678529</v>
      </c>
      <c r="U31" s="1">
        <f>R31/0.0759090909090909</f>
        <v>0.99874669266118943</v>
      </c>
      <c r="V31" s="1">
        <f>S31/0.153256704980843</f>
        <v>1.5609031733116345</v>
      </c>
      <c r="W31" s="1">
        <f>T31/0.130023640661939</f>
        <v>1.0582982853445448</v>
      </c>
      <c r="X31" s="1">
        <f>AVERAGE(U31:W31)</f>
        <v>1.2059827171057895</v>
      </c>
      <c r="Y31" s="1">
        <f>STDEV(U31:W31)</f>
        <v>0.30880899553414126</v>
      </c>
    </row>
    <row r="32" spans="1:25" ht="14" customHeight="1">
      <c r="A32" s="1">
        <v>28</v>
      </c>
      <c r="B32" s="1" t="s">
        <v>11</v>
      </c>
      <c r="C32" s="1" t="s">
        <v>33</v>
      </c>
      <c r="D32" s="1" t="s">
        <v>40</v>
      </c>
      <c r="E32" s="1" t="s">
        <v>36</v>
      </c>
      <c r="F32" s="1" t="s">
        <v>61</v>
      </c>
      <c r="G32" s="1" t="s">
        <v>7</v>
      </c>
      <c r="H32" s="1" t="s">
        <v>8</v>
      </c>
      <c r="I32" s="1" t="s">
        <v>66</v>
      </c>
      <c r="J32" s="1">
        <v>220</v>
      </c>
      <c r="N32" s="1" t="s">
        <v>33</v>
      </c>
      <c r="O32" s="1" t="s">
        <v>16</v>
      </c>
      <c r="P32" s="1" t="s">
        <v>38</v>
      </c>
      <c r="Q32" s="1" t="s">
        <v>42</v>
      </c>
      <c r="R32" s="1">
        <v>5.3672316384180789E-2</v>
      </c>
      <c r="S32" s="1">
        <v>0.16277128547579298</v>
      </c>
      <c r="T32" s="1">
        <v>0.10380577427821522</v>
      </c>
      <c r="U32" s="1">
        <f>R32/0.0759090909090909</f>
        <v>0.70706045536046558</v>
      </c>
      <c r="V32" s="1">
        <f>S32/0.153256704980843</f>
        <v>1.0620826377295485</v>
      </c>
      <c r="W32" s="1">
        <f>T32/0.130023640661939</f>
        <v>0.79836077308517961</v>
      </c>
      <c r="X32" s="1">
        <f>AVERAGE(U32:W32)</f>
        <v>0.85583462205839789</v>
      </c>
      <c r="Y32" s="1">
        <f>STDEV(U32:W32)</f>
        <v>0.18435731604786856</v>
      </c>
    </row>
    <row r="33" spans="1:25" ht="14" customHeight="1">
      <c r="A33" s="1">
        <v>29</v>
      </c>
      <c r="B33" s="1" t="s">
        <v>1</v>
      </c>
      <c r="C33" s="1" t="s">
        <v>33</v>
      </c>
      <c r="D33" s="1" t="s">
        <v>40</v>
      </c>
      <c r="E33" s="1" t="s">
        <v>36</v>
      </c>
      <c r="F33" s="1" t="s">
        <v>49</v>
      </c>
      <c r="G33" s="1" t="s">
        <v>7</v>
      </c>
      <c r="H33" s="1" t="s">
        <v>8</v>
      </c>
      <c r="I33" s="1" t="s">
        <v>66</v>
      </c>
      <c r="J33" s="1">
        <v>215</v>
      </c>
    </row>
    <row r="34" spans="1:25" ht="14" customHeight="1">
      <c r="A34" s="1">
        <v>30</v>
      </c>
      <c r="B34" s="1" t="s">
        <v>1</v>
      </c>
      <c r="C34" s="1" t="s">
        <v>33</v>
      </c>
      <c r="D34" s="1" t="s">
        <v>40</v>
      </c>
      <c r="E34" s="1" t="s">
        <v>36</v>
      </c>
      <c r="F34" s="1" t="s">
        <v>38</v>
      </c>
      <c r="G34" s="1" t="s">
        <v>7</v>
      </c>
      <c r="H34" s="1" t="s">
        <v>8</v>
      </c>
      <c r="I34" s="1" t="s">
        <v>66</v>
      </c>
      <c r="J34" s="1">
        <v>177</v>
      </c>
      <c r="N34" s="1" t="s">
        <v>31</v>
      </c>
      <c r="O34" s="1" t="s">
        <v>52</v>
      </c>
      <c r="P34" s="1" t="s">
        <v>61</v>
      </c>
      <c r="Q34" s="1" t="s">
        <v>17</v>
      </c>
      <c r="R34" s="1">
        <v>5.8636363636363634E-3</v>
      </c>
      <c r="S34" s="1">
        <v>1.4303959131545341E-3</v>
      </c>
      <c r="T34" s="1">
        <v>3.3687943262411301E-3</v>
      </c>
      <c r="U34" s="1">
        <f>R34/12.3954545454545</f>
        <v>4.7304730473047478E-4</v>
      </c>
      <c r="V34" s="1">
        <f>S34/6.18326947637292</f>
        <v>2.3133326448414768E-4</v>
      </c>
      <c r="W34" s="1">
        <f>T34/9.86406619385343</f>
        <v>3.4152186938286345E-4</v>
      </c>
      <c r="X34" s="1">
        <f>AVERAGE(U34:W34)</f>
        <v>3.48634146199162E-4</v>
      </c>
      <c r="Y34" s="1">
        <f>STDEV(U34:W34)</f>
        <v>1.2101387389132083E-4</v>
      </c>
    </row>
    <row r="35" spans="1:25" ht="14" customHeight="1">
      <c r="N35" s="1" t="s">
        <v>31</v>
      </c>
      <c r="O35" s="1" t="s">
        <v>52</v>
      </c>
      <c r="P35" s="1" t="s">
        <v>61</v>
      </c>
      <c r="Q35" s="1" t="s">
        <v>45</v>
      </c>
      <c r="R35" s="1">
        <v>12.3954545454545</v>
      </c>
      <c r="S35" s="1">
        <v>6.1832694763729199</v>
      </c>
      <c r="T35" s="1">
        <v>9.8640661938534304</v>
      </c>
      <c r="U35" s="1">
        <f>R35/12.3954545454545</f>
        <v>1</v>
      </c>
      <c r="V35" s="1">
        <f>S35/6.18326947637292</f>
        <v>1</v>
      </c>
      <c r="W35" s="1">
        <f>T35/9.86406619385343</f>
        <v>1</v>
      </c>
      <c r="X35" s="1">
        <f>AVERAGE(U35:W35)</f>
        <v>1</v>
      </c>
      <c r="Y35" s="1">
        <f>STDEV(U35:W35)</f>
        <v>0</v>
      </c>
    </row>
    <row r="36" spans="1:25" ht="14" customHeight="1">
      <c r="A36" s="1" t="s">
        <v>13</v>
      </c>
      <c r="N36" s="1" t="s">
        <v>33</v>
      </c>
      <c r="O36" s="1" t="s">
        <v>52</v>
      </c>
      <c r="P36" s="1" t="s">
        <v>49</v>
      </c>
      <c r="Q36" s="1" t="s">
        <v>45</v>
      </c>
      <c r="R36" s="1">
        <v>15.33953488372093</v>
      </c>
      <c r="S36" s="1">
        <v>7.8689991863303499</v>
      </c>
      <c r="T36" s="1">
        <v>11.767497034400948</v>
      </c>
      <c r="U36" s="1">
        <f>R36/12.3954545454545</f>
        <v>1.2375128985766839</v>
      </c>
      <c r="V36" s="1">
        <f>S36/6.18326947637292</f>
        <v>1.2726275664353339</v>
      </c>
      <c r="W36" s="1">
        <f>T36/9.86406619385343</f>
        <v>1.1929661463275254</v>
      </c>
      <c r="X36" s="1">
        <f>AVERAGE(U36:W36)</f>
        <v>1.2343688704465146</v>
      </c>
      <c r="Y36" s="1">
        <f>STDEV(U36:W36)</f>
        <v>3.9923666515748059E-2</v>
      </c>
    </row>
    <row r="37" spans="1:25" ht="14" customHeight="1">
      <c r="B37" s="1" t="s">
        <v>29</v>
      </c>
      <c r="C37" s="1" t="s">
        <v>30</v>
      </c>
      <c r="D37" s="1" t="s">
        <v>35</v>
      </c>
      <c r="E37" s="1" t="s">
        <v>34</v>
      </c>
      <c r="F37" s="1" t="s">
        <v>50</v>
      </c>
      <c r="G37" s="1" t="s">
        <v>39</v>
      </c>
      <c r="H37" s="1" t="s">
        <v>51</v>
      </c>
      <c r="I37" s="1" t="s">
        <v>69</v>
      </c>
      <c r="J37" s="1" t="s">
        <v>0</v>
      </c>
      <c r="K37" s="1" t="s">
        <v>7</v>
      </c>
      <c r="L37" s="1" t="s">
        <v>9</v>
      </c>
      <c r="N37" s="1" t="s">
        <v>33</v>
      </c>
      <c r="O37" s="1" t="s">
        <v>52</v>
      </c>
      <c r="P37" s="1" t="s">
        <v>38</v>
      </c>
      <c r="Q37" s="1" t="s">
        <v>45</v>
      </c>
      <c r="R37" s="1">
        <v>17.288135593220339</v>
      </c>
      <c r="S37" s="1">
        <v>8.2445742904841399</v>
      </c>
      <c r="T37" s="1">
        <v>12.76509186351706</v>
      </c>
      <c r="U37" s="1">
        <f>R37/12.3954545454545</f>
        <v>1.3947157427607217</v>
      </c>
      <c r="V37" s="1">
        <f>S37/6.18326947637292</f>
        <v>1.3333681027468938</v>
      </c>
      <c r="W37" s="1">
        <f>T37/9.86406619385343</f>
        <v>1.2941003854446291</v>
      </c>
      <c r="X37" s="1">
        <f>AVERAGE(U37:W37)</f>
        <v>1.3407280769840817</v>
      </c>
      <c r="Y37" s="1">
        <f>STDEV(U37:W37)</f>
        <v>5.0709855526714913E-2</v>
      </c>
    </row>
    <row r="38" spans="1:25" ht="14" customHeight="1">
      <c r="A38" s="1">
        <v>1</v>
      </c>
      <c r="B38" s="1" t="s">
        <v>1</v>
      </c>
      <c r="C38" s="1" t="s">
        <v>31</v>
      </c>
      <c r="D38" s="1" t="s">
        <v>41</v>
      </c>
      <c r="E38" s="1" t="s">
        <v>37</v>
      </c>
      <c r="F38" s="1" t="s">
        <v>61</v>
      </c>
      <c r="G38" s="1" t="s">
        <v>2</v>
      </c>
      <c r="H38" s="1" t="s">
        <v>3</v>
      </c>
      <c r="I38" s="1" t="s">
        <v>63</v>
      </c>
      <c r="J38" s="1">
        <v>1</v>
      </c>
      <c r="K38" s="1">
        <v>446</v>
      </c>
      <c r="L38" s="1">
        <f>J38/K38</f>
        <v>2.242152466367713E-3</v>
      </c>
    </row>
    <row r="39" spans="1:25" ht="14" customHeight="1">
      <c r="A39" s="1">
        <v>2</v>
      </c>
      <c r="B39" s="1" t="s">
        <v>1</v>
      </c>
      <c r="C39" s="1" t="s">
        <v>32</v>
      </c>
      <c r="D39" s="1" t="s">
        <v>41</v>
      </c>
      <c r="E39" s="1" t="s">
        <v>37</v>
      </c>
      <c r="F39" s="1" t="s">
        <v>61</v>
      </c>
      <c r="G39" s="1" t="s">
        <v>43</v>
      </c>
      <c r="H39" s="1" t="s">
        <v>4</v>
      </c>
      <c r="I39" s="1" t="s">
        <v>63</v>
      </c>
      <c r="J39" s="1">
        <v>39.700000000000003</v>
      </c>
      <c r="K39" s="1">
        <v>446</v>
      </c>
      <c r="L39" s="1">
        <f t="shared" ref="L39:L64" si="8">J39/K39</f>
        <v>8.9013452914798216E-2</v>
      </c>
    </row>
    <row r="40" spans="1:25" ht="14" customHeight="1">
      <c r="A40" s="1">
        <v>3</v>
      </c>
      <c r="B40" s="1" t="s">
        <v>1</v>
      </c>
      <c r="C40" s="1" t="s">
        <v>33</v>
      </c>
      <c r="D40" s="1" t="s">
        <v>40</v>
      </c>
      <c r="E40" s="1" t="s">
        <v>36</v>
      </c>
      <c r="F40" s="1" t="s">
        <v>49</v>
      </c>
      <c r="G40" s="1" t="s">
        <v>42</v>
      </c>
      <c r="H40" s="1" t="s">
        <v>4</v>
      </c>
      <c r="I40" s="1" t="s">
        <v>62</v>
      </c>
      <c r="J40" s="1">
        <v>53.8</v>
      </c>
      <c r="K40" s="1">
        <v>371</v>
      </c>
      <c r="L40" s="1">
        <f t="shared" si="8"/>
        <v>0.14501347708894877</v>
      </c>
    </row>
    <row r="41" spans="1:25" ht="14" customHeight="1">
      <c r="A41" s="1">
        <v>4</v>
      </c>
      <c r="B41" s="1" t="s">
        <v>1</v>
      </c>
      <c r="C41" s="1" t="s">
        <v>33</v>
      </c>
      <c r="D41" s="1" t="s">
        <v>40</v>
      </c>
      <c r="E41" s="1" t="s">
        <v>36</v>
      </c>
      <c r="F41" s="1" t="s">
        <v>38</v>
      </c>
      <c r="G41" s="1" t="s">
        <v>42</v>
      </c>
      <c r="H41" s="1" t="s">
        <v>4</v>
      </c>
      <c r="I41" s="1" t="s">
        <v>62</v>
      </c>
      <c r="J41" s="1">
        <v>44.6</v>
      </c>
      <c r="K41" s="1">
        <v>366</v>
      </c>
      <c r="L41" s="1">
        <f t="shared" si="8"/>
        <v>0.12185792349726776</v>
      </c>
    </row>
    <row r="42" spans="1:25" ht="14" customHeight="1">
      <c r="A42" s="1">
        <v>5</v>
      </c>
      <c r="B42" s="1" t="s">
        <v>1</v>
      </c>
      <c r="C42" s="1" t="s">
        <v>33</v>
      </c>
      <c r="D42" s="1" t="s">
        <v>40</v>
      </c>
      <c r="E42" s="1" t="s">
        <v>36</v>
      </c>
      <c r="F42" s="1" t="s">
        <v>61</v>
      </c>
      <c r="G42" s="1" t="s">
        <v>45</v>
      </c>
      <c r="H42" s="1" t="s">
        <v>4</v>
      </c>
      <c r="I42" s="1" t="s">
        <v>62</v>
      </c>
      <c r="J42" s="1">
        <v>512</v>
      </c>
      <c r="K42" s="1">
        <v>446</v>
      </c>
      <c r="L42" s="1">
        <f t="shared" si="8"/>
        <v>1.147982062780269</v>
      </c>
    </row>
    <row r="43" spans="1:25" ht="14" customHeight="1">
      <c r="A43" s="1">
        <v>6</v>
      </c>
      <c r="B43" s="1" t="s">
        <v>1</v>
      </c>
      <c r="C43" s="1" t="s">
        <v>33</v>
      </c>
      <c r="D43" s="1" t="s">
        <v>40</v>
      </c>
      <c r="E43" s="1" t="s">
        <v>36</v>
      </c>
      <c r="F43" s="1" t="s">
        <v>49</v>
      </c>
      <c r="G43" s="1" t="s">
        <v>45</v>
      </c>
      <c r="H43" s="1" t="s">
        <v>4</v>
      </c>
      <c r="I43" s="1" t="s">
        <v>62</v>
      </c>
      <c r="J43" s="1">
        <v>570</v>
      </c>
      <c r="K43" s="1">
        <v>371</v>
      </c>
      <c r="L43" s="1">
        <f t="shared" si="8"/>
        <v>1.536388140161725</v>
      </c>
    </row>
    <row r="44" spans="1:25" ht="14" customHeight="1">
      <c r="A44" s="1">
        <v>7</v>
      </c>
      <c r="B44" s="1" t="s">
        <v>1</v>
      </c>
      <c r="C44" s="1" t="s">
        <v>33</v>
      </c>
      <c r="D44" s="1" t="s">
        <v>40</v>
      </c>
      <c r="E44" s="1" t="s">
        <v>36</v>
      </c>
      <c r="F44" s="1" t="s">
        <v>38</v>
      </c>
      <c r="G44" s="1" t="s">
        <v>45</v>
      </c>
      <c r="H44" s="1" t="s">
        <v>4</v>
      </c>
      <c r="I44" s="1" t="s">
        <v>62</v>
      </c>
      <c r="J44" s="1">
        <v>706</v>
      </c>
      <c r="K44" s="1">
        <v>366</v>
      </c>
      <c r="L44" s="1">
        <f t="shared" si="8"/>
        <v>1.9289617486338797</v>
      </c>
    </row>
    <row r="45" spans="1:25" ht="14" customHeight="1">
      <c r="A45" s="1">
        <v>8</v>
      </c>
      <c r="B45" s="1" t="s">
        <v>1</v>
      </c>
      <c r="C45" s="1" t="s">
        <v>33</v>
      </c>
      <c r="D45" s="1" t="s">
        <v>40</v>
      </c>
      <c r="E45" s="1" t="s">
        <v>36</v>
      </c>
      <c r="F45" s="1" t="s">
        <v>61</v>
      </c>
      <c r="G45" s="1" t="s">
        <v>7</v>
      </c>
      <c r="H45" s="1" t="s">
        <v>4</v>
      </c>
      <c r="I45" s="1" t="s">
        <v>62</v>
      </c>
      <c r="J45" s="1">
        <v>446</v>
      </c>
    </row>
    <row r="46" spans="1:25" ht="14" customHeight="1">
      <c r="A46" s="1">
        <v>9</v>
      </c>
      <c r="B46" s="1" t="s">
        <v>1</v>
      </c>
      <c r="C46" s="1" t="s">
        <v>33</v>
      </c>
      <c r="D46" s="1" t="s">
        <v>40</v>
      </c>
      <c r="E46" s="1" t="s">
        <v>36</v>
      </c>
      <c r="F46" s="1" t="s">
        <v>49</v>
      </c>
      <c r="G46" s="1" t="s">
        <v>7</v>
      </c>
      <c r="H46" s="1" t="s">
        <v>4</v>
      </c>
      <c r="I46" s="1" t="s">
        <v>62</v>
      </c>
      <c r="J46" s="1">
        <v>371</v>
      </c>
    </row>
    <row r="47" spans="1:25" ht="14" customHeight="1">
      <c r="A47" s="1">
        <v>10</v>
      </c>
      <c r="B47" s="1" t="s">
        <v>1</v>
      </c>
      <c r="C47" s="1" t="s">
        <v>33</v>
      </c>
      <c r="D47" s="1" t="s">
        <v>40</v>
      </c>
      <c r="E47" s="1" t="s">
        <v>36</v>
      </c>
      <c r="F47" s="1" t="s">
        <v>38</v>
      </c>
      <c r="G47" s="1" t="s">
        <v>7</v>
      </c>
      <c r="H47" s="1" t="s">
        <v>4</v>
      </c>
      <c r="I47" s="1" t="s">
        <v>62</v>
      </c>
      <c r="J47" s="1">
        <v>366</v>
      </c>
    </row>
    <row r="48" spans="1:25" ht="14" customHeight="1">
      <c r="A48" s="1">
        <v>11</v>
      </c>
      <c r="B48" s="1" t="s">
        <v>1</v>
      </c>
      <c r="C48" s="1" t="s">
        <v>33</v>
      </c>
      <c r="D48" s="1" t="s">
        <v>40</v>
      </c>
      <c r="E48" s="1" t="s">
        <v>36</v>
      </c>
      <c r="F48" s="1" t="s">
        <v>61</v>
      </c>
      <c r="G48" s="1" t="s">
        <v>2</v>
      </c>
      <c r="H48" s="1" t="s">
        <v>5</v>
      </c>
      <c r="I48" s="1" t="s">
        <v>68</v>
      </c>
      <c r="J48" s="1">
        <v>1.5</v>
      </c>
      <c r="K48" s="1">
        <v>1962</v>
      </c>
      <c r="L48" s="1">
        <f t="shared" si="8"/>
        <v>7.6452599388379206E-4</v>
      </c>
    </row>
    <row r="49" spans="1:12" ht="14" customHeight="1">
      <c r="A49" s="1">
        <v>12</v>
      </c>
      <c r="B49" s="1" t="s">
        <v>15</v>
      </c>
      <c r="C49" s="1" t="s">
        <v>33</v>
      </c>
      <c r="D49" s="1" t="s">
        <v>40</v>
      </c>
      <c r="E49" s="1" t="s">
        <v>36</v>
      </c>
      <c r="F49" s="1" t="s">
        <v>61</v>
      </c>
      <c r="G49" s="1" t="s">
        <v>43</v>
      </c>
      <c r="H49" s="1" t="s">
        <v>5</v>
      </c>
      <c r="I49" s="1" t="s">
        <v>68</v>
      </c>
      <c r="J49" s="1">
        <v>945</v>
      </c>
      <c r="K49" s="1">
        <v>1962</v>
      </c>
      <c r="L49" s="1">
        <f t="shared" si="8"/>
        <v>0.48165137614678899</v>
      </c>
    </row>
    <row r="50" spans="1:12" ht="14" customHeight="1">
      <c r="A50" s="1">
        <v>13</v>
      </c>
      <c r="B50" s="1" t="s">
        <v>1</v>
      </c>
      <c r="C50" s="1" t="s">
        <v>33</v>
      </c>
      <c r="D50" s="1" t="s">
        <v>40</v>
      </c>
      <c r="E50" s="1" t="s">
        <v>36</v>
      </c>
      <c r="F50" s="1" t="s">
        <v>49</v>
      </c>
      <c r="G50" s="1" t="s">
        <v>42</v>
      </c>
      <c r="H50" s="1" t="s">
        <v>5</v>
      </c>
      <c r="I50" s="1" t="s">
        <v>64</v>
      </c>
      <c r="J50" s="1">
        <v>863</v>
      </c>
      <c r="K50" s="1">
        <v>1779</v>
      </c>
      <c r="L50" s="1">
        <f t="shared" si="8"/>
        <v>0.48510399100618323</v>
      </c>
    </row>
    <row r="51" spans="1:12" ht="14" customHeight="1">
      <c r="A51" s="1">
        <v>14</v>
      </c>
      <c r="B51" s="1" t="s">
        <v>11</v>
      </c>
      <c r="C51" s="1" t="s">
        <v>33</v>
      </c>
      <c r="D51" s="1" t="s">
        <v>40</v>
      </c>
      <c r="E51" s="1" t="s">
        <v>36</v>
      </c>
      <c r="F51" s="1" t="s">
        <v>38</v>
      </c>
      <c r="G51" s="1" t="s">
        <v>42</v>
      </c>
      <c r="H51" s="1" t="s">
        <v>5</v>
      </c>
      <c r="I51" s="1" t="s">
        <v>64</v>
      </c>
      <c r="J51" s="1">
        <v>613</v>
      </c>
      <c r="K51" s="1">
        <v>1821</v>
      </c>
      <c r="L51" s="1">
        <f t="shared" si="8"/>
        <v>0.33662822624931354</v>
      </c>
    </row>
    <row r="52" spans="1:12" ht="14" customHeight="1">
      <c r="A52" s="1">
        <v>15</v>
      </c>
      <c r="B52" s="1" t="s">
        <v>11</v>
      </c>
      <c r="C52" s="1" t="s">
        <v>33</v>
      </c>
      <c r="D52" s="1" t="s">
        <v>40</v>
      </c>
      <c r="E52" s="1" t="s">
        <v>36</v>
      </c>
      <c r="F52" s="1" t="s">
        <v>61</v>
      </c>
      <c r="G52" s="1" t="s">
        <v>45</v>
      </c>
      <c r="H52" s="1" t="s">
        <v>5</v>
      </c>
      <c r="I52" s="1" t="s">
        <v>64</v>
      </c>
      <c r="J52" s="1">
        <v>4531</v>
      </c>
      <c r="K52" s="1">
        <v>1962</v>
      </c>
      <c r="L52" s="1">
        <f t="shared" si="8"/>
        <v>2.3093781855249746</v>
      </c>
    </row>
    <row r="53" spans="1:12" ht="14" customHeight="1">
      <c r="A53" s="1">
        <v>16</v>
      </c>
      <c r="B53" s="1" t="s">
        <v>11</v>
      </c>
      <c r="C53" s="1" t="s">
        <v>33</v>
      </c>
      <c r="D53" s="1" t="s">
        <v>40</v>
      </c>
      <c r="E53" s="1" t="s">
        <v>36</v>
      </c>
      <c r="F53" s="1" t="s">
        <v>49</v>
      </c>
      <c r="G53" s="1" t="s">
        <v>45</v>
      </c>
      <c r="H53" s="1" t="s">
        <v>5</v>
      </c>
      <c r="I53" s="1" t="s">
        <v>64</v>
      </c>
      <c r="J53" s="1">
        <v>5592</v>
      </c>
      <c r="K53" s="1">
        <v>1779</v>
      </c>
      <c r="L53" s="1">
        <f t="shared" si="8"/>
        <v>3.1433389544688026</v>
      </c>
    </row>
    <row r="54" spans="1:12" ht="14" customHeight="1">
      <c r="A54" s="1">
        <v>17</v>
      </c>
      <c r="B54" s="1" t="s">
        <v>1</v>
      </c>
      <c r="C54" s="1" t="s">
        <v>33</v>
      </c>
      <c r="D54" s="1" t="s">
        <v>40</v>
      </c>
      <c r="E54" s="1" t="s">
        <v>36</v>
      </c>
      <c r="F54" s="1" t="s">
        <v>38</v>
      </c>
      <c r="G54" s="1" t="s">
        <v>45</v>
      </c>
      <c r="H54" s="1" t="s">
        <v>5</v>
      </c>
      <c r="I54" s="1" t="s">
        <v>64</v>
      </c>
      <c r="J54" s="1">
        <v>4784</v>
      </c>
      <c r="K54" s="1">
        <v>1821</v>
      </c>
      <c r="L54" s="1">
        <f t="shared" si="8"/>
        <v>2.627127951674904</v>
      </c>
    </row>
    <row r="55" spans="1:12" ht="14" customHeight="1">
      <c r="A55" s="1">
        <v>18</v>
      </c>
      <c r="B55" s="1" t="s">
        <v>1</v>
      </c>
      <c r="C55" s="1" t="s">
        <v>33</v>
      </c>
      <c r="D55" s="1" t="s">
        <v>40</v>
      </c>
      <c r="E55" s="1" t="s">
        <v>36</v>
      </c>
      <c r="F55" s="1" t="s">
        <v>61</v>
      </c>
      <c r="G55" s="1" t="s">
        <v>7</v>
      </c>
      <c r="H55" s="1" t="s">
        <v>5</v>
      </c>
      <c r="I55" s="1" t="s">
        <v>64</v>
      </c>
      <c r="J55" s="1">
        <v>1962</v>
      </c>
    </row>
    <row r="56" spans="1:12" ht="14" customHeight="1">
      <c r="A56" s="1">
        <v>19</v>
      </c>
      <c r="B56" s="1" t="s">
        <v>1</v>
      </c>
      <c r="C56" s="1" t="s">
        <v>33</v>
      </c>
      <c r="D56" s="1" t="s">
        <v>40</v>
      </c>
      <c r="E56" s="1" t="s">
        <v>36</v>
      </c>
      <c r="F56" s="1" t="s">
        <v>49</v>
      </c>
      <c r="G56" s="1" t="s">
        <v>7</v>
      </c>
      <c r="H56" s="1" t="s">
        <v>5</v>
      </c>
      <c r="I56" s="1" t="s">
        <v>64</v>
      </c>
      <c r="J56" s="1">
        <v>1779</v>
      </c>
    </row>
    <row r="57" spans="1:12" ht="14" customHeight="1">
      <c r="A57" s="1">
        <v>20</v>
      </c>
      <c r="B57" s="1" t="s">
        <v>1</v>
      </c>
      <c r="C57" s="1" t="s">
        <v>33</v>
      </c>
      <c r="D57" s="1" t="s">
        <v>40</v>
      </c>
      <c r="E57" s="1" t="s">
        <v>36</v>
      </c>
      <c r="F57" s="1" t="s">
        <v>38</v>
      </c>
      <c r="G57" s="1" t="s">
        <v>7</v>
      </c>
      <c r="H57" s="1" t="s">
        <v>5</v>
      </c>
      <c r="I57" s="1" t="s">
        <v>64</v>
      </c>
      <c r="J57" s="1">
        <v>1821</v>
      </c>
    </row>
    <row r="58" spans="1:12" ht="14" customHeight="1">
      <c r="A58" s="1">
        <v>21</v>
      </c>
      <c r="B58" s="1" t="s">
        <v>1</v>
      </c>
      <c r="C58" s="1" t="s">
        <v>33</v>
      </c>
      <c r="D58" s="1" t="s">
        <v>40</v>
      </c>
      <c r="E58" s="1" t="s">
        <v>36</v>
      </c>
      <c r="F58" s="1" t="s">
        <v>61</v>
      </c>
      <c r="G58" s="1" t="s">
        <v>2</v>
      </c>
      <c r="H58" s="1" t="s">
        <v>8</v>
      </c>
      <c r="I58" s="1" t="s">
        <v>67</v>
      </c>
      <c r="J58" s="1">
        <v>2.2400000000000002</v>
      </c>
      <c r="K58" s="1">
        <v>1566</v>
      </c>
      <c r="L58" s="1">
        <f t="shared" si="8"/>
        <v>1.4303959131545341E-3</v>
      </c>
    </row>
    <row r="59" spans="1:12" ht="14" customHeight="1">
      <c r="A59" s="1">
        <v>22</v>
      </c>
      <c r="B59" s="1" t="s">
        <v>1</v>
      </c>
      <c r="C59" s="1" t="s">
        <v>33</v>
      </c>
      <c r="D59" s="1" t="s">
        <v>40</v>
      </c>
      <c r="E59" s="1" t="s">
        <v>36</v>
      </c>
      <c r="F59" s="1" t="s">
        <v>61</v>
      </c>
      <c r="G59" s="1" t="s">
        <v>43</v>
      </c>
      <c r="H59" s="1" t="s">
        <v>8</v>
      </c>
      <c r="I59" s="1" t="s">
        <v>67</v>
      </c>
      <c r="J59" s="1">
        <v>240</v>
      </c>
      <c r="K59" s="1">
        <v>1566</v>
      </c>
      <c r="L59" s="1">
        <f t="shared" si="8"/>
        <v>0.1532567049808429</v>
      </c>
    </row>
    <row r="60" spans="1:12" ht="14" customHeight="1">
      <c r="A60" s="1">
        <v>23</v>
      </c>
      <c r="B60" s="1" t="s">
        <v>1</v>
      </c>
      <c r="C60" s="1" t="s">
        <v>33</v>
      </c>
      <c r="D60" s="1" t="s">
        <v>40</v>
      </c>
      <c r="E60" s="1" t="s">
        <v>36</v>
      </c>
      <c r="F60" s="1" t="s">
        <v>49</v>
      </c>
      <c r="G60" s="1" t="s">
        <v>42</v>
      </c>
      <c r="H60" s="1" t="s">
        <v>8</v>
      </c>
      <c r="I60" s="1" t="s">
        <v>66</v>
      </c>
      <c r="J60" s="1">
        <v>294</v>
      </c>
      <c r="K60" s="1">
        <v>1229</v>
      </c>
      <c r="L60" s="1">
        <f t="shared" si="8"/>
        <v>0.23921887713588283</v>
      </c>
    </row>
    <row r="61" spans="1:12" ht="14" customHeight="1">
      <c r="A61" s="1">
        <v>24</v>
      </c>
      <c r="B61" s="1" t="s">
        <v>1</v>
      </c>
      <c r="C61" s="1" t="s">
        <v>33</v>
      </c>
      <c r="D61" s="1" t="s">
        <v>40</v>
      </c>
      <c r="E61" s="1" t="s">
        <v>36</v>
      </c>
      <c r="F61" s="1" t="s">
        <v>38</v>
      </c>
      <c r="G61" s="1" t="s">
        <v>42</v>
      </c>
      <c r="H61" s="1" t="s">
        <v>8</v>
      </c>
      <c r="I61" s="1" t="s">
        <v>66</v>
      </c>
      <c r="J61" s="1">
        <v>195</v>
      </c>
      <c r="K61" s="1">
        <v>1198</v>
      </c>
      <c r="L61" s="1">
        <f t="shared" si="8"/>
        <v>0.16277128547579298</v>
      </c>
    </row>
    <row r="62" spans="1:12" ht="14" customHeight="1">
      <c r="A62" s="1">
        <v>25</v>
      </c>
      <c r="B62" s="1" t="s">
        <v>1</v>
      </c>
      <c r="C62" s="1" t="s">
        <v>33</v>
      </c>
      <c r="D62" s="1" t="s">
        <v>40</v>
      </c>
      <c r="E62" s="1" t="s">
        <v>36</v>
      </c>
      <c r="F62" s="1" t="s">
        <v>61</v>
      </c>
      <c r="G62" s="1" t="s">
        <v>45</v>
      </c>
      <c r="H62" s="1" t="s">
        <v>8</v>
      </c>
      <c r="I62" s="1" t="s">
        <v>66</v>
      </c>
      <c r="J62" s="1">
        <v>9683</v>
      </c>
      <c r="K62" s="1">
        <v>1566</v>
      </c>
      <c r="L62" s="1">
        <f t="shared" si="8"/>
        <v>6.1832694763729243</v>
      </c>
    </row>
    <row r="63" spans="1:12" ht="14" customHeight="1">
      <c r="A63" s="1">
        <v>26</v>
      </c>
      <c r="B63" s="1" t="s">
        <v>1</v>
      </c>
      <c r="C63" s="1" t="s">
        <v>33</v>
      </c>
      <c r="D63" s="1" t="s">
        <v>40</v>
      </c>
      <c r="E63" s="1" t="s">
        <v>36</v>
      </c>
      <c r="F63" s="1" t="s">
        <v>49</v>
      </c>
      <c r="G63" s="1" t="s">
        <v>45</v>
      </c>
      <c r="H63" s="1" t="s">
        <v>8</v>
      </c>
      <c r="I63" s="1" t="s">
        <v>66</v>
      </c>
      <c r="J63" s="1">
        <v>9671</v>
      </c>
      <c r="K63" s="1">
        <v>1229</v>
      </c>
      <c r="L63" s="1">
        <f t="shared" si="8"/>
        <v>7.8689991863303499</v>
      </c>
    </row>
    <row r="64" spans="1:12" ht="14" customHeight="1">
      <c r="A64" s="1">
        <v>27</v>
      </c>
      <c r="B64" s="1" t="s">
        <v>1</v>
      </c>
      <c r="C64" s="1" t="s">
        <v>33</v>
      </c>
      <c r="D64" s="1" t="s">
        <v>40</v>
      </c>
      <c r="E64" s="1" t="s">
        <v>36</v>
      </c>
      <c r="F64" s="1" t="s">
        <v>38</v>
      </c>
      <c r="G64" s="1" t="s">
        <v>45</v>
      </c>
      <c r="H64" s="1" t="s">
        <v>8</v>
      </c>
      <c r="I64" s="1" t="s">
        <v>66</v>
      </c>
      <c r="J64" s="1">
        <v>9877</v>
      </c>
      <c r="K64" s="1">
        <v>1198</v>
      </c>
      <c r="L64" s="1">
        <f t="shared" si="8"/>
        <v>8.2445742904841399</v>
      </c>
    </row>
    <row r="65" spans="1:12" ht="14" customHeight="1">
      <c r="A65" s="1">
        <v>28</v>
      </c>
      <c r="B65" s="1" t="s">
        <v>1</v>
      </c>
      <c r="C65" s="1" t="s">
        <v>33</v>
      </c>
      <c r="D65" s="1" t="s">
        <v>40</v>
      </c>
      <c r="E65" s="1" t="s">
        <v>36</v>
      </c>
      <c r="F65" s="1" t="s">
        <v>61</v>
      </c>
      <c r="G65" s="1" t="s">
        <v>7</v>
      </c>
      <c r="H65" s="1" t="s">
        <v>8</v>
      </c>
      <c r="I65" s="1" t="s">
        <v>66</v>
      </c>
      <c r="J65" s="1">
        <v>1566</v>
      </c>
    </row>
    <row r="66" spans="1:12" ht="14" customHeight="1">
      <c r="A66" s="1">
        <v>29</v>
      </c>
      <c r="B66" s="1" t="s">
        <v>20</v>
      </c>
      <c r="C66" s="1" t="s">
        <v>33</v>
      </c>
      <c r="D66" s="1" t="s">
        <v>40</v>
      </c>
      <c r="E66" s="1" t="s">
        <v>36</v>
      </c>
      <c r="F66" s="1" t="s">
        <v>49</v>
      </c>
      <c r="G66" s="1" t="s">
        <v>7</v>
      </c>
      <c r="H66" s="1" t="s">
        <v>8</v>
      </c>
      <c r="I66" s="1" t="s">
        <v>66</v>
      </c>
      <c r="J66" s="1">
        <v>1229</v>
      </c>
    </row>
    <row r="67" spans="1:12" ht="14" customHeight="1">
      <c r="A67" s="1">
        <v>30</v>
      </c>
      <c r="B67" s="1" t="s">
        <v>20</v>
      </c>
      <c r="C67" s="1" t="s">
        <v>33</v>
      </c>
      <c r="D67" s="1" t="s">
        <v>40</v>
      </c>
      <c r="E67" s="1" t="s">
        <v>36</v>
      </c>
      <c r="F67" s="1" t="s">
        <v>38</v>
      </c>
      <c r="G67" s="1" t="s">
        <v>7</v>
      </c>
      <c r="H67" s="1" t="s">
        <v>8</v>
      </c>
      <c r="I67" s="1" t="s">
        <v>66</v>
      </c>
      <c r="J67" s="1">
        <v>1198</v>
      </c>
    </row>
    <row r="69" spans="1:12" ht="14" customHeight="1">
      <c r="A69" s="1" t="s">
        <v>22</v>
      </c>
    </row>
    <row r="70" spans="1:12" ht="14" customHeight="1">
      <c r="B70" s="1" t="s">
        <v>29</v>
      </c>
      <c r="C70" s="1" t="s">
        <v>30</v>
      </c>
      <c r="D70" s="1" t="s">
        <v>35</v>
      </c>
      <c r="E70" s="1" t="s">
        <v>34</v>
      </c>
      <c r="F70" s="1" t="s">
        <v>50</v>
      </c>
      <c r="G70" s="1" t="s">
        <v>39</v>
      </c>
      <c r="H70" s="1" t="s">
        <v>51</v>
      </c>
      <c r="I70" s="1" t="s">
        <v>69</v>
      </c>
      <c r="J70" s="1" t="s">
        <v>0</v>
      </c>
      <c r="K70" s="1" t="s">
        <v>7</v>
      </c>
      <c r="L70" s="1" t="s">
        <v>9</v>
      </c>
    </row>
    <row r="71" spans="1:12" ht="14" customHeight="1">
      <c r="A71" s="1">
        <v>1</v>
      </c>
      <c r="B71" s="1" t="s">
        <v>23</v>
      </c>
      <c r="C71" s="1" t="s">
        <v>33</v>
      </c>
      <c r="D71" s="1" t="s">
        <v>40</v>
      </c>
      <c r="E71" s="1" t="s">
        <v>36</v>
      </c>
      <c r="F71" s="1" t="s">
        <v>61</v>
      </c>
      <c r="G71" s="1" t="s">
        <v>46</v>
      </c>
      <c r="H71" s="1" t="s">
        <v>24</v>
      </c>
      <c r="I71" s="1" t="s">
        <v>63</v>
      </c>
      <c r="J71" s="1">
        <v>1</v>
      </c>
      <c r="K71" s="1">
        <v>241</v>
      </c>
      <c r="L71" s="1">
        <f t="shared" ref="L71:L77" si="9">J71/K71</f>
        <v>4.1493775933609959E-3</v>
      </c>
    </row>
    <row r="72" spans="1:12" ht="14" customHeight="1">
      <c r="A72" s="1">
        <v>2</v>
      </c>
      <c r="B72" s="1" t="s">
        <v>25</v>
      </c>
      <c r="C72" s="1" t="s">
        <v>33</v>
      </c>
      <c r="D72" s="1" t="s">
        <v>40</v>
      </c>
      <c r="E72" s="1" t="s">
        <v>36</v>
      </c>
      <c r="F72" s="1" t="s">
        <v>61</v>
      </c>
      <c r="G72" s="1" t="s">
        <v>47</v>
      </c>
      <c r="H72" s="1" t="s">
        <v>4</v>
      </c>
      <c r="I72" s="1" t="s">
        <v>63</v>
      </c>
      <c r="J72" s="1">
        <v>15.1</v>
      </c>
      <c r="K72" s="1">
        <v>241</v>
      </c>
      <c r="L72" s="1">
        <f t="shared" si="9"/>
        <v>6.2655601659751037E-2</v>
      </c>
    </row>
    <row r="73" spans="1:12" ht="14" customHeight="1">
      <c r="A73" s="1">
        <v>3</v>
      </c>
      <c r="B73" s="1" t="s">
        <v>25</v>
      </c>
      <c r="C73" s="1" t="s">
        <v>33</v>
      </c>
      <c r="D73" s="1" t="s">
        <v>40</v>
      </c>
      <c r="E73" s="1" t="s">
        <v>36</v>
      </c>
      <c r="F73" s="1" t="s">
        <v>49</v>
      </c>
      <c r="G73" s="1" t="s">
        <v>47</v>
      </c>
      <c r="H73" s="1" t="s">
        <v>4</v>
      </c>
      <c r="I73" s="1" t="s">
        <v>62</v>
      </c>
      <c r="J73" s="1">
        <v>27.7</v>
      </c>
      <c r="K73" s="1">
        <v>262</v>
      </c>
      <c r="L73" s="1">
        <f t="shared" si="9"/>
        <v>0.10572519083969466</v>
      </c>
    </row>
    <row r="74" spans="1:12" ht="14" customHeight="1">
      <c r="A74" s="1">
        <v>4</v>
      </c>
      <c r="B74" s="1" t="s">
        <v>25</v>
      </c>
      <c r="C74" s="1" t="s">
        <v>33</v>
      </c>
      <c r="D74" s="1" t="s">
        <v>40</v>
      </c>
      <c r="E74" s="1" t="s">
        <v>36</v>
      </c>
      <c r="F74" s="1" t="s">
        <v>38</v>
      </c>
      <c r="G74" s="1" t="s">
        <v>47</v>
      </c>
      <c r="H74" s="1" t="s">
        <v>4</v>
      </c>
      <c r="I74" s="1" t="s">
        <v>62</v>
      </c>
      <c r="J74" s="1">
        <v>20.5</v>
      </c>
      <c r="K74" s="1">
        <v>248</v>
      </c>
      <c r="L74" s="1">
        <f t="shared" si="9"/>
        <v>8.2661290322580641E-2</v>
      </c>
    </row>
    <row r="75" spans="1:12" ht="14" customHeight="1">
      <c r="A75" s="1">
        <v>5</v>
      </c>
      <c r="B75" s="1" t="s">
        <v>26</v>
      </c>
      <c r="C75" s="1" t="s">
        <v>33</v>
      </c>
      <c r="D75" s="1" t="s">
        <v>40</v>
      </c>
      <c r="E75" s="1" t="s">
        <v>36</v>
      </c>
      <c r="F75" s="1" t="s">
        <v>61</v>
      </c>
      <c r="G75" s="1" t="s">
        <v>44</v>
      </c>
      <c r="H75" s="1" t="s">
        <v>4</v>
      </c>
      <c r="I75" s="1" t="s">
        <v>62</v>
      </c>
      <c r="J75" s="1">
        <v>461</v>
      </c>
      <c r="K75" s="1">
        <v>241</v>
      </c>
      <c r="L75" s="1">
        <f t="shared" si="9"/>
        <v>1.9128630705394192</v>
      </c>
    </row>
    <row r="76" spans="1:12" ht="14" customHeight="1">
      <c r="A76" s="1">
        <v>6</v>
      </c>
      <c r="B76" s="1" t="s">
        <v>26</v>
      </c>
      <c r="C76" s="1" t="s">
        <v>33</v>
      </c>
      <c r="D76" s="1" t="s">
        <v>40</v>
      </c>
      <c r="E76" s="1" t="s">
        <v>36</v>
      </c>
      <c r="F76" s="1" t="s">
        <v>49</v>
      </c>
      <c r="G76" s="1" t="s">
        <v>44</v>
      </c>
      <c r="H76" s="1" t="s">
        <v>4</v>
      </c>
      <c r="I76" s="1" t="s">
        <v>62</v>
      </c>
      <c r="J76" s="1">
        <v>612</v>
      </c>
      <c r="K76" s="1">
        <v>262</v>
      </c>
      <c r="L76" s="1">
        <f t="shared" si="9"/>
        <v>2.33587786259542</v>
      </c>
    </row>
    <row r="77" spans="1:12" ht="14" customHeight="1">
      <c r="A77" s="1">
        <v>7</v>
      </c>
      <c r="B77" s="1" t="s">
        <v>26</v>
      </c>
      <c r="C77" s="1" t="s">
        <v>33</v>
      </c>
      <c r="D77" s="1" t="s">
        <v>40</v>
      </c>
      <c r="E77" s="1" t="s">
        <v>36</v>
      </c>
      <c r="F77" s="1" t="s">
        <v>38</v>
      </c>
      <c r="G77" s="1" t="s">
        <v>44</v>
      </c>
      <c r="H77" s="1" t="s">
        <v>4</v>
      </c>
      <c r="I77" s="1" t="s">
        <v>62</v>
      </c>
      <c r="J77" s="1">
        <v>648</v>
      </c>
      <c r="K77" s="1">
        <v>248</v>
      </c>
      <c r="L77" s="1">
        <f t="shared" si="9"/>
        <v>2.6129032258064515</v>
      </c>
    </row>
    <row r="78" spans="1:12" ht="14" customHeight="1">
      <c r="A78" s="1">
        <v>8</v>
      </c>
      <c r="B78" s="1" t="s">
        <v>26</v>
      </c>
      <c r="C78" s="1" t="s">
        <v>33</v>
      </c>
      <c r="D78" s="1" t="s">
        <v>40</v>
      </c>
      <c r="E78" s="1" t="s">
        <v>36</v>
      </c>
      <c r="F78" s="1" t="s">
        <v>61</v>
      </c>
      <c r="G78" s="1" t="s">
        <v>48</v>
      </c>
      <c r="H78" s="1" t="s">
        <v>4</v>
      </c>
      <c r="I78" s="1" t="s">
        <v>62</v>
      </c>
      <c r="J78" s="1">
        <v>241</v>
      </c>
    </row>
    <row r="79" spans="1:12" ht="14" customHeight="1">
      <c r="A79" s="1">
        <v>9</v>
      </c>
      <c r="B79" s="1" t="s">
        <v>26</v>
      </c>
      <c r="C79" s="1" t="s">
        <v>33</v>
      </c>
      <c r="D79" s="1" t="s">
        <v>40</v>
      </c>
      <c r="E79" s="1" t="s">
        <v>36</v>
      </c>
      <c r="F79" s="1" t="s">
        <v>49</v>
      </c>
      <c r="G79" s="1" t="s">
        <v>48</v>
      </c>
      <c r="H79" s="1" t="s">
        <v>4</v>
      </c>
      <c r="I79" s="1" t="s">
        <v>62</v>
      </c>
      <c r="J79" s="1">
        <v>262</v>
      </c>
    </row>
    <row r="80" spans="1:12" ht="14" customHeight="1">
      <c r="A80" s="1">
        <v>10</v>
      </c>
      <c r="B80" s="1" t="s">
        <v>26</v>
      </c>
      <c r="C80" s="1" t="s">
        <v>33</v>
      </c>
      <c r="D80" s="1" t="s">
        <v>40</v>
      </c>
      <c r="E80" s="1" t="s">
        <v>36</v>
      </c>
      <c r="F80" s="1" t="s">
        <v>38</v>
      </c>
      <c r="G80" s="1" t="s">
        <v>48</v>
      </c>
      <c r="H80" s="1" t="s">
        <v>4</v>
      </c>
      <c r="I80" s="1" t="s">
        <v>62</v>
      </c>
      <c r="J80" s="1">
        <v>248</v>
      </c>
    </row>
    <row r="81" spans="1:12" ht="14" customHeight="1">
      <c r="A81" s="1">
        <v>11</v>
      </c>
      <c r="B81" s="1" t="s">
        <v>26</v>
      </c>
      <c r="C81" s="1" t="s">
        <v>33</v>
      </c>
      <c r="D81" s="1" t="s">
        <v>40</v>
      </c>
      <c r="E81" s="1" t="s">
        <v>36</v>
      </c>
      <c r="F81" s="1" t="s">
        <v>61</v>
      </c>
      <c r="G81" s="1" t="s">
        <v>46</v>
      </c>
      <c r="H81" s="1" t="s">
        <v>5</v>
      </c>
      <c r="I81" s="1" t="s">
        <v>65</v>
      </c>
      <c r="J81" s="1">
        <v>4.53</v>
      </c>
      <c r="K81" s="1">
        <v>1370</v>
      </c>
      <c r="L81" s="1">
        <f t="shared" ref="L81:L87" si="10">J81/K81</f>
        <v>3.3065693430656936E-3</v>
      </c>
    </row>
    <row r="82" spans="1:12" ht="14" customHeight="1">
      <c r="A82" s="1">
        <v>12</v>
      </c>
      <c r="B82" s="1" t="s">
        <v>1</v>
      </c>
      <c r="C82" s="1" t="s">
        <v>33</v>
      </c>
      <c r="D82" s="1" t="s">
        <v>40</v>
      </c>
      <c r="E82" s="1" t="s">
        <v>36</v>
      </c>
      <c r="F82" s="1" t="s">
        <v>61</v>
      </c>
      <c r="G82" s="1" t="s">
        <v>47</v>
      </c>
      <c r="H82" s="1" t="s">
        <v>5</v>
      </c>
      <c r="I82" s="1" t="s">
        <v>65</v>
      </c>
      <c r="J82" s="1">
        <v>451</v>
      </c>
      <c r="K82" s="1">
        <v>1370</v>
      </c>
      <c r="L82" s="1">
        <f t="shared" si="10"/>
        <v>0.32919708029197081</v>
      </c>
    </row>
    <row r="83" spans="1:12" ht="14" customHeight="1">
      <c r="A83" s="1">
        <v>13</v>
      </c>
      <c r="B83" s="1" t="s">
        <v>1</v>
      </c>
      <c r="C83" s="1" t="s">
        <v>33</v>
      </c>
      <c r="D83" s="1" t="s">
        <v>40</v>
      </c>
      <c r="E83" s="1" t="s">
        <v>36</v>
      </c>
      <c r="F83" s="1" t="s">
        <v>49</v>
      </c>
      <c r="G83" s="1" t="s">
        <v>47</v>
      </c>
      <c r="H83" s="1" t="s">
        <v>5</v>
      </c>
      <c r="I83" s="1" t="s">
        <v>64</v>
      </c>
      <c r="J83" s="1">
        <v>467</v>
      </c>
      <c r="K83" s="1">
        <v>1194</v>
      </c>
      <c r="L83" s="1">
        <f t="shared" si="10"/>
        <v>0.39112227805695143</v>
      </c>
    </row>
    <row r="84" spans="1:12" ht="14" customHeight="1">
      <c r="A84" s="1">
        <v>14</v>
      </c>
      <c r="B84" s="1" t="s">
        <v>1</v>
      </c>
      <c r="C84" s="1" t="s">
        <v>33</v>
      </c>
      <c r="D84" s="1" t="s">
        <v>40</v>
      </c>
      <c r="E84" s="1" t="s">
        <v>36</v>
      </c>
      <c r="F84" s="1" t="s">
        <v>38</v>
      </c>
      <c r="G84" s="1" t="s">
        <v>47</v>
      </c>
      <c r="H84" s="1" t="s">
        <v>5</v>
      </c>
      <c r="I84" s="1" t="s">
        <v>64</v>
      </c>
      <c r="J84" s="1">
        <v>266</v>
      </c>
      <c r="K84" s="1">
        <v>664</v>
      </c>
      <c r="L84" s="1">
        <f t="shared" si="10"/>
        <v>0.4006024096385542</v>
      </c>
    </row>
    <row r="85" spans="1:12" ht="14" customHeight="1">
      <c r="A85" s="1">
        <v>15</v>
      </c>
      <c r="B85" s="1" t="s">
        <v>1</v>
      </c>
      <c r="C85" s="1" t="s">
        <v>33</v>
      </c>
      <c r="D85" s="1" t="s">
        <v>40</v>
      </c>
      <c r="E85" s="1" t="s">
        <v>36</v>
      </c>
      <c r="F85" s="1" t="s">
        <v>61</v>
      </c>
      <c r="G85" s="1" t="s">
        <v>44</v>
      </c>
      <c r="H85" s="1" t="s">
        <v>5</v>
      </c>
      <c r="I85" s="1" t="s">
        <v>64</v>
      </c>
      <c r="J85" s="1">
        <v>4828</v>
      </c>
      <c r="K85" s="1">
        <v>1370</v>
      </c>
      <c r="L85" s="1">
        <f t="shared" si="10"/>
        <v>3.524087591240876</v>
      </c>
    </row>
    <row r="86" spans="1:12" ht="14" customHeight="1">
      <c r="A86" s="1">
        <v>16</v>
      </c>
      <c r="B86" s="1" t="s">
        <v>1</v>
      </c>
      <c r="C86" s="1" t="s">
        <v>33</v>
      </c>
      <c r="D86" s="1" t="s">
        <v>40</v>
      </c>
      <c r="E86" s="1" t="s">
        <v>36</v>
      </c>
      <c r="F86" s="1" t="s">
        <v>49</v>
      </c>
      <c r="G86" s="1" t="s">
        <v>44</v>
      </c>
      <c r="H86" s="1" t="s">
        <v>5</v>
      </c>
      <c r="I86" s="1" t="s">
        <v>64</v>
      </c>
      <c r="J86" s="1">
        <v>5365</v>
      </c>
      <c r="K86" s="1">
        <v>1194</v>
      </c>
      <c r="L86" s="1">
        <f t="shared" si="10"/>
        <v>4.4932998324958122</v>
      </c>
    </row>
    <row r="87" spans="1:12" ht="14" customHeight="1">
      <c r="A87" s="1">
        <v>17</v>
      </c>
      <c r="B87" s="1" t="s">
        <v>1</v>
      </c>
      <c r="C87" s="1" t="s">
        <v>33</v>
      </c>
      <c r="D87" s="1" t="s">
        <v>40</v>
      </c>
      <c r="E87" s="1" t="s">
        <v>36</v>
      </c>
      <c r="F87" s="1" t="s">
        <v>38</v>
      </c>
      <c r="G87" s="1" t="s">
        <v>44</v>
      </c>
      <c r="H87" s="1" t="s">
        <v>5</v>
      </c>
      <c r="I87" s="1" t="s">
        <v>64</v>
      </c>
      <c r="J87" s="1">
        <v>4961</v>
      </c>
      <c r="K87" s="1">
        <v>664</v>
      </c>
      <c r="L87" s="1">
        <f t="shared" si="10"/>
        <v>7.471385542168675</v>
      </c>
    </row>
    <row r="88" spans="1:12" ht="14" customHeight="1">
      <c r="A88" s="1">
        <v>18</v>
      </c>
      <c r="B88" s="1" t="s">
        <v>1</v>
      </c>
      <c r="C88" s="1" t="s">
        <v>33</v>
      </c>
      <c r="D88" s="1" t="s">
        <v>40</v>
      </c>
      <c r="E88" s="1" t="s">
        <v>36</v>
      </c>
      <c r="F88" s="1" t="s">
        <v>61</v>
      </c>
      <c r="G88" s="1" t="s">
        <v>48</v>
      </c>
      <c r="H88" s="1" t="s">
        <v>5</v>
      </c>
      <c r="I88" s="1" t="s">
        <v>64</v>
      </c>
      <c r="J88" s="1">
        <v>1370</v>
      </c>
    </row>
    <row r="89" spans="1:12" ht="14" customHeight="1">
      <c r="A89" s="1">
        <v>19</v>
      </c>
      <c r="B89" s="1" t="s">
        <v>1</v>
      </c>
      <c r="C89" s="1" t="s">
        <v>33</v>
      </c>
      <c r="D89" s="1" t="s">
        <v>40</v>
      </c>
      <c r="E89" s="1" t="s">
        <v>36</v>
      </c>
      <c r="F89" s="1" t="s">
        <v>49</v>
      </c>
      <c r="G89" s="1" t="s">
        <v>48</v>
      </c>
      <c r="H89" s="1" t="s">
        <v>5</v>
      </c>
      <c r="I89" s="1" t="s">
        <v>64</v>
      </c>
      <c r="J89" s="1">
        <v>1194</v>
      </c>
    </row>
    <row r="90" spans="1:12" ht="14" customHeight="1">
      <c r="A90" s="1">
        <v>20</v>
      </c>
      <c r="B90" s="1" t="s">
        <v>1</v>
      </c>
      <c r="C90" s="1" t="s">
        <v>33</v>
      </c>
      <c r="D90" s="1" t="s">
        <v>40</v>
      </c>
      <c r="E90" s="1" t="s">
        <v>36</v>
      </c>
      <c r="F90" s="1" t="s">
        <v>38</v>
      </c>
      <c r="G90" s="1" t="s">
        <v>48</v>
      </c>
      <c r="H90" s="1" t="s">
        <v>5</v>
      </c>
      <c r="I90" s="1" t="s">
        <v>64</v>
      </c>
      <c r="J90" s="1">
        <v>664</v>
      </c>
    </row>
    <row r="91" spans="1:12" ht="14" customHeight="1">
      <c r="A91" s="1">
        <v>21</v>
      </c>
      <c r="B91" s="1" t="s">
        <v>1</v>
      </c>
      <c r="C91" s="1" t="s">
        <v>33</v>
      </c>
      <c r="D91" s="1" t="s">
        <v>40</v>
      </c>
      <c r="E91" s="1" t="s">
        <v>36</v>
      </c>
      <c r="F91" s="1" t="s">
        <v>61</v>
      </c>
      <c r="G91" s="1" t="s">
        <v>46</v>
      </c>
      <c r="H91" s="1" t="s">
        <v>8</v>
      </c>
      <c r="I91" s="1" t="s">
        <v>67</v>
      </c>
      <c r="J91" s="1">
        <v>2.85</v>
      </c>
      <c r="K91" s="1">
        <v>846</v>
      </c>
      <c r="L91" s="1">
        <f t="shared" ref="L91:L97" si="11">J91/K91</f>
        <v>3.3687943262411348E-3</v>
      </c>
    </row>
    <row r="92" spans="1:12" ht="14" customHeight="1">
      <c r="A92" s="1">
        <v>22</v>
      </c>
      <c r="B92" s="1" t="s">
        <v>27</v>
      </c>
      <c r="C92" s="1" t="s">
        <v>33</v>
      </c>
      <c r="D92" s="1" t="s">
        <v>40</v>
      </c>
      <c r="E92" s="1" t="s">
        <v>36</v>
      </c>
      <c r="F92" s="1" t="s">
        <v>61</v>
      </c>
      <c r="G92" s="1" t="s">
        <v>47</v>
      </c>
      <c r="H92" s="1" t="s">
        <v>8</v>
      </c>
      <c r="I92" s="1" t="s">
        <v>67</v>
      </c>
      <c r="J92" s="1">
        <v>110</v>
      </c>
      <c r="K92" s="1">
        <v>846</v>
      </c>
      <c r="L92" s="1">
        <f t="shared" si="11"/>
        <v>0.13002364066193853</v>
      </c>
    </row>
    <row r="93" spans="1:12" ht="14" customHeight="1">
      <c r="A93" s="1">
        <v>23</v>
      </c>
      <c r="B93" s="1" t="s">
        <v>27</v>
      </c>
      <c r="C93" s="1" t="s">
        <v>33</v>
      </c>
      <c r="D93" s="1" t="s">
        <v>40</v>
      </c>
      <c r="E93" s="1" t="s">
        <v>36</v>
      </c>
      <c r="F93" s="1" t="s">
        <v>49</v>
      </c>
      <c r="G93" s="1" t="s">
        <v>47</v>
      </c>
      <c r="H93" s="1" t="s">
        <v>8</v>
      </c>
      <c r="I93" s="1" t="s">
        <v>66</v>
      </c>
      <c r="J93" s="1">
        <v>116</v>
      </c>
      <c r="K93" s="1">
        <v>843</v>
      </c>
      <c r="L93" s="1">
        <f t="shared" si="11"/>
        <v>0.13760379596678529</v>
      </c>
    </row>
    <row r="94" spans="1:12" ht="14" customHeight="1">
      <c r="A94" s="1">
        <v>24</v>
      </c>
      <c r="B94" s="1" t="s">
        <v>27</v>
      </c>
      <c r="C94" s="1" t="s">
        <v>33</v>
      </c>
      <c r="D94" s="1" t="s">
        <v>40</v>
      </c>
      <c r="E94" s="1" t="s">
        <v>36</v>
      </c>
      <c r="F94" s="1" t="s">
        <v>38</v>
      </c>
      <c r="G94" s="1" t="s">
        <v>47</v>
      </c>
      <c r="H94" s="1" t="s">
        <v>8</v>
      </c>
      <c r="I94" s="1" t="s">
        <v>66</v>
      </c>
      <c r="J94" s="1">
        <v>79.099999999999994</v>
      </c>
      <c r="K94" s="1">
        <v>762</v>
      </c>
      <c r="L94" s="1">
        <f t="shared" si="11"/>
        <v>0.10380577427821522</v>
      </c>
    </row>
    <row r="95" spans="1:12" ht="14" customHeight="1">
      <c r="A95" s="1">
        <v>25</v>
      </c>
      <c r="B95" s="1" t="s">
        <v>27</v>
      </c>
      <c r="C95" s="1" t="s">
        <v>33</v>
      </c>
      <c r="D95" s="1" t="s">
        <v>40</v>
      </c>
      <c r="E95" s="1" t="s">
        <v>36</v>
      </c>
      <c r="F95" s="1" t="s">
        <v>61</v>
      </c>
      <c r="G95" s="1" t="s">
        <v>44</v>
      </c>
      <c r="H95" s="1" t="s">
        <v>8</v>
      </c>
      <c r="I95" s="1" t="s">
        <v>66</v>
      </c>
      <c r="J95" s="1">
        <v>8345</v>
      </c>
      <c r="K95" s="1">
        <v>846</v>
      </c>
      <c r="L95" s="1">
        <f t="shared" si="11"/>
        <v>9.8640661938534286</v>
      </c>
    </row>
    <row r="96" spans="1:12" ht="14" customHeight="1">
      <c r="A96" s="1">
        <v>26</v>
      </c>
      <c r="B96" s="1" t="s">
        <v>27</v>
      </c>
      <c r="C96" s="1" t="s">
        <v>33</v>
      </c>
      <c r="D96" s="1" t="s">
        <v>40</v>
      </c>
      <c r="E96" s="1" t="s">
        <v>36</v>
      </c>
      <c r="F96" s="1" t="s">
        <v>49</v>
      </c>
      <c r="G96" s="1" t="s">
        <v>44</v>
      </c>
      <c r="H96" s="1" t="s">
        <v>8</v>
      </c>
      <c r="I96" s="1" t="s">
        <v>66</v>
      </c>
      <c r="J96" s="1">
        <v>9920</v>
      </c>
      <c r="K96" s="1">
        <v>843</v>
      </c>
      <c r="L96" s="1">
        <f t="shared" si="11"/>
        <v>11.767497034400948</v>
      </c>
    </row>
    <row r="97" spans="1:12" ht="14" customHeight="1">
      <c r="A97" s="1">
        <v>27</v>
      </c>
      <c r="B97" s="1" t="s">
        <v>27</v>
      </c>
      <c r="C97" s="1" t="s">
        <v>33</v>
      </c>
      <c r="D97" s="1" t="s">
        <v>40</v>
      </c>
      <c r="E97" s="1" t="s">
        <v>36</v>
      </c>
      <c r="F97" s="1" t="s">
        <v>38</v>
      </c>
      <c r="G97" s="1" t="s">
        <v>44</v>
      </c>
      <c r="H97" s="1" t="s">
        <v>8</v>
      </c>
      <c r="I97" s="1" t="s">
        <v>66</v>
      </c>
      <c r="J97" s="1">
        <v>9727</v>
      </c>
      <c r="K97" s="1">
        <v>762</v>
      </c>
      <c r="L97" s="1">
        <f t="shared" si="11"/>
        <v>12.76509186351706</v>
      </c>
    </row>
    <row r="98" spans="1:12" ht="14" customHeight="1">
      <c r="A98" s="1">
        <v>28</v>
      </c>
      <c r="B98" s="1" t="s">
        <v>27</v>
      </c>
      <c r="C98" s="1" t="s">
        <v>33</v>
      </c>
      <c r="D98" s="1" t="s">
        <v>40</v>
      </c>
      <c r="E98" s="1" t="s">
        <v>36</v>
      </c>
      <c r="F98" s="1" t="s">
        <v>61</v>
      </c>
      <c r="G98" s="1" t="s">
        <v>48</v>
      </c>
      <c r="H98" s="1" t="s">
        <v>8</v>
      </c>
      <c r="I98" s="1" t="s">
        <v>66</v>
      </c>
      <c r="J98" s="1">
        <v>846</v>
      </c>
    </row>
    <row r="99" spans="1:12" ht="14" customHeight="1">
      <c r="A99" s="1">
        <v>29</v>
      </c>
      <c r="B99" s="1" t="s">
        <v>27</v>
      </c>
      <c r="C99" s="1" t="s">
        <v>33</v>
      </c>
      <c r="D99" s="1" t="s">
        <v>40</v>
      </c>
      <c r="E99" s="1" t="s">
        <v>36</v>
      </c>
      <c r="F99" s="1" t="s">
        <v>49</v>
      </c>
      <c r="G99" s="1" t="s">
        <v>48</v>
      </c>
      <c r="H99" s="1" t="s">
        <v>8</v>
      </c>
      <c r="I99" s="1" t="s">
        <v>66</v>
      </c>
      <c r="J99" s="1">
        <v>843</v>
      </c>
    </row>
    <row r="100" spans="1:12" ht="14" customHeight="1">
      <c r="A100" s="1">
        <v>30</v>
      </c>
      <c r="B100" s="1" t="s">
        <v>27</v>
      </c>
      <c r="C100" s="1" t="s">
        <v>33</v>
      </c>
      <c r="D100" s="1" t="s">
        <v>40</v>
      </c>
      <c r="E100" s="1" t="s">
        <v>36</v>
      </c>
      <c r="F100" s="1" t="s">
        <v>38</v>
      </c>
      <c r="G100" s="1" t="s">
        <v>48</v>
      </c>
      <c r="H100" s="1" t="s">
        <v>8</v>
      </c>
      <c r="I100" s="1" t="s">
        <v>66</v>
      </c>
      <c r="J100" s="1">
        <v>762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横浜市立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笠原 浩司</dc:creator>
  <cp:lastModifiedBy>笠原 浩司</cp:lastModifiedBy>
  <dcterms:created xsi:type="dcterms:W3CDTF">2020-03-06T08:14:03Z</dcterms:created>
  <dcterms:modified xsi:type="dcterms:W3CDTF">2020-05-06T01:57:40Z</dcterms:modified>
</cp:coreProperties>
</file>